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ass-my.sharepoint.com/personal/andrewstephe_umass_edu/Documents/Publications/Transcription/"/>
    </mc:Choice>
  </mc:AlternateContent>
  <xr:revisionPtr revIDLastSave="257" documentId="8_{564851F9-F768-414B-B9E2-5F5434FBA60B}" xr6:coauthVersionLast="47" xr6:coauthVersionMax="47" xr10:uidLastSave="{032E1B87-EF5A-40AD-B13A-AC2EED29EA5F}"/>
  <bookViews>
    <workbookView xWindow="-28920" yWindow="-120" windowWidth="29040" windowHeight="15840" activeTab="3" xr2:uid="{9CFDD424-9F38-463B-A06E-EC806FA5A442}"/>
  </bookViews>
  <sheets>
    <sheet name="COMPILE F1" sheetId="1" r:id="rId1"/>
    <sheet name="COMPILE F2" sheetId="2" r:id="rId2"/>
    <sheet name="COMPILE F3 &amp; SUP F2" sheetId="4" r:id="rId3"/>
    <sheet name="COMPILE F4 &amp; F5" sheetId="5" r:id="rId4"/>
    <sheet name="COMPILE F6" sheetId="6" r:id="rId5"/>
    <sheet name="COMPILE F7" sheetId="8" r:id="rId6"/>
    <sheet name="COMPILE SUP F1" sheetId="7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8" i="6" l="1"/>
  <c r="E98" i="6"/>
  <c r="F98" i="6"/>
  <c r="H98" i="6"/>
  <c r="I98" i="6"/>
  <c r="J98" i="6"/>
  <c r="K98" i="6"/>
  <c r="M98" i="6"/>
  <c r="N98" i="6"/>
  <c r="O98" i="6"/>
  <c r="P98" i="6"/>
  <c r="C34" i="6"/>
  <c r="C98" i="6"/>
  <c r="D34" i="6"/>
  <c r="E34" i="6"/>
  <c r="G34" i="6"/>
  <c r="H34" i="6"/>
  <c r="I34" i="6"/>
  <c r="K34" i="6"/>
  <c r="L34" i="6"/>
  <c r="M34" i="6"/>
  <c r="O34" i="6"/>
  <c r="P34" i="6"/>
  <c r="Q34" i="6"/>
  <c r="R33" i="4" l="1"/>
  <c r="L33" i="4"/>
  <c r="F33" i="4"/>
  <c r="R32" i="4"/>
  <c r="Q32" i="4"/>
  <c r="L32" i="4"/>
  <c r="K32" i="4"/>
  <c r="F32" i="4"/>
  <c r="E32" i="4"/>
  <c r="R31" i="4"/>
  <c r="Q31" i="4"/>
  <c r="P31" i="4"/>
  <c r="L31" i="4"/>
  <c r="K31" i="4"/>
  <c r="J31" i="4"/>
  <c r="F31" i="4"/>
  <c r="E31" i="4"/>
  <c r="D31" i="4"/>
  <c r="Q27" i="4"/>
  <c r="P27" i="4"/>
  <c r="O27" i="4"/>
  <c r="M27" i="4"/>
  <c r="L27" i="4"/>
  <c r="K27" i="4"/>
  <c r="I27" i="4"/>
  <c r="H27" i="4"/>
  <c r="G27" i="4"/>
  <c r="E27" i="4"/>
  <c r="D27" i="4"/>
  <c r="C27" i="4"/>
  <c r="Q26" i="4"/>
  <c r="P26" i="4"/>
  <c r="O26" i="4"/>
  <c r="M26" i="4"/>
  <c r="L26" i="4"/>
  <c r="K26" i="4"/>
  <c r="I26" i="4"/>
  <c r="H26" i="4"/>
  <c r="G26" i="4"/>
  <c r="E26" i="4"/>
  <c r="D26" i="4"/>
  <c r="C26" i="4"/>
  <c r="F7" i="2"/>
  <c r="D6" i="2"/>
  <c r="F3" i="2"/>
  <c r="F6" i="2" s="1"/>
  <c r="D3" i="2"/>
  <c r="D7" i="2" s="1"/>
  <c r="C3" i="2"/>
  <c r="C7" i="2" s="1"/>
  <c r="C6" i="2" l="1"/>
</calcChain>
</file>

<file path=xl/sharedStrings.xml><?xml version="1.0" encoding="utf-8"?>
<sst xmlns="http://schemas.openxmlformats.org/spreadsheetml/2006/main" count="466" uniqueCount="79">
  <si>
    <t>RNA pol II</t>
  </si>
  <si>
    <t>RNA</t>
  </si>
  <si>
    <t>unt</t>
  </si>
  <si>
    <t>VPA</t>
  </si>
  <si>
    <t xml:space="preserve">VPA+aam </t>
  </si>
  <si>
    <t xml:space="preserve">aam </t>
  </si>
  <si>
    <t>VPA+aam</t>
  </si>
  <si>
    <t>aam</t>
  </si>
  <si>
    <t>ser5</t>
  </si>
  <si>
    <t>ser2</t>
  </si>
  <si>
    <t>A</t>
  </si>
  <si>
    <t>B</t>
  </si>
  <si>
    <t>C</t>
  </si>
  <si>
    <t>ren. Mean</t>
  </si>
  <si>
    <t>D</t>
  </si>
  <si>
    <t>SE</t>
  </si>
  <si>
    <t>mean</t>
  </si>
  <si>
    <t>t-test</t>
  </si>
  <si>
    <t>MEF</t>
  </si>
  <si>
    <t>HT1080</t>
  </si>
  <si>
    <t>MEF LMNB1-/-</t>
  </si>
  <si>
    <t>VPA+amD</t>
  </si>
  <si>
    <t>amD</t>
  </si>
  <si>
    <t>IKO005</t>
  </si>
  <si>
    <t>IKO001</t>
  </si>
  <si>
    <t>IKO008</t>
  </si>
  <si>
    <t xml:space="preserve">mean </t>
  </si>
  <si>
    <t>ttest</t>
  </si>
  <si>
    <t>N=3</t>
  </si>
  <si>
    <t>N=2</t>
  </si>
  <si>
    <t>n</t>
  </si>
  <si>
    <t>short</t>
  </si>
  <si>
    <t>long</t>
  </si>
  <si>
    <t>long - short</t>
  </si>
  <si>
    <t>Immunofluorescence</t>
  </si>
  <si>
    <t>Euchromatin</t>
  </si>
  <si>
    <t>x value</t>
  </si>
  <si>
    <t>Nuclear Height</t>
  </si>
  <si>
    <t xml:space="preserve">unt </t>
  </si>
  <si>
    <t>IKO006 211117</t>
  </si>
  <si>
    <t>error</t>
  </si>
  <si>
    <t>total ruptures (frequency)</t>
  </si>
  <si>
    <t>IKO002 211029</t>
  </si>
  <si>
    <t>IKO007 211117</t>
  </si>
  <si>
    <t>IKO007 211201</t>
  </si>
  <si>
    <t>N=6</t>
  </si>
  <si>
    <t>UTR</t>
  </si>
  <si>
    <t>AMA VPA</t>
  </si>
  <si>
    <t>AMA</t>
  </si>
  <si>
    <t>DNA</t>
  </si>
  <si>
    <t>ySer5</t>
  </si>
  <si>
    <t>ySer2</t>
  </si>
  <si>
    <t>Sizes</t>
  </si>
  <si>
    <t>Bleb um^2</t>
  </si>
  <si>
    <t>Body um^2</t>
  </si>
  <si>
    <t>ratio bleb/body</t>
  </si>
  <si>
    <t>VPA AMA</t>
  </si>
  <si>
    <t>Relative immunofluorescence yMLC2 (actin contraction)</t>
  </si>
  <si>
    <t>y27</t>
  </si>
  <si>
    <t>E</t>
  </si>
  <si>
    <t>F</t>
  </si>
  <si>
    <t>G</t>
  </si>
  <si>
    <t>H</t>
  </si>
  <si>
    <t>T-test</t>
  </si>
  <si>
    <t>total rupture pertentage combined</t>
  </si>
  <si>
    <t>bleb based percentage of total cells</t>
  </si>
  <si>
    <t>non-bleb based percentage of total cells</t>
  </si>
  <si>
    <t>stabilization percentage of total cells</t>
  </si>
  <si>
    <t>reabsorption percentage of total cells</t>
  </si>
  <si>
    <t>IKO010 211208</t>
  </si>
  <si>
    <t>Micromanipulation force measurements (includes data in Figure 3 and Supplemental Figure 2)</t>
  </si>
  <si>
    <t>Nuclear blebbing % in MEF V-/- (Supplemental Figure 2)</t>
  </si>
  <si>
    <t>N= 3</t>
  </si>
  <si>
    <t>N</t>
  </si>
  <si>
    <t>n = 30 nuclei per biological replicate</t>
  </si>
  <si>
    <t>Number of Motors</t>
  </si>
  <si>
    <t>Average Number of Bulges</t>
  </si>
  <si>
    <t>Standard Error</t>
  </si>
  <si>
    <t>all new bleb 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164" fontId="0" fillId="0" borderId="0" xfId="0" applyNumberFormat="1"/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mass.sharepoint.com/sites/StephensLab/Shared%20Documents/Prj%20Transcription/IKO005%20211105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12">
          <cell r="D12">
            <v>3.0723183987515199</v>
          </cell>
        </row>
        <row r="26">
          <cell r="D26">
            <v>5.2071611253196934</v>
          </cell>
        </row>
        <row r="33">
          <cell r="D33">
            <v>4.5403739317016987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EC96D-30E2-4882-B8FC-D2BE4BE7B07A}">
  <dimension ref="B1:Q22"/>
  <sheetViews>
    <sheetView workbookViewId="0">
      <selection activeCell="T21" sqref="T21"/>
    </sheetView>
  </sheetViews>
  <sheetFormatPr defaultColWidth="8.81640625" defaultRowHeight="14.5" x14ac:dyDescent="0.35"/>
  <sheetData>
    <row r="1" spans="2:17" x14ac:dyDescent="0.35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 t="s">
        <v>1</v>
      </c>
    </row>
    <row r="2" spans="2:17" x14ac:dyDescent="0.35">
      <c r="C2" t="s">
        <v>2</v>
      </c>
      <c r="E2" t="s">
        <v>3</v>
      </c>
      <c r="G2" t="s">
        <v>4</v>
      </c>
      <c r="H2" t="s">
        <v>3</v>
      </c>
      <c r="I2" t="s">
        <v>5</v>
      </c>
    </row>
    <row r="3" spans="2:17" x14ac:dyDescent="0.35">
      <c r="C3" t="s">
        <v>8</v>
      </c>
      <c r="D3" t="s">
        <v>9</v>
      </c>
      <c r="E3" t="s">
        <v>8</v>
      </c>
      <c r="F3" t="s">
        <v>9</v>
      </c>
      <c r="G3" t="s">
        <v>8</v>
      </c>
      <c r="H3" t="s">
        <v>9</v>
      </c>
      <c r="I3" t="s">
        <v>8</v>
      </c>
      <c r="J3" t="s">
        <v>9</v>
      </c>
      <c r="N3" t="s">
        <v>2</v>
      </c>
      <c r="O3" t="s">
        <v>3</v>
      </c>
      <c r="P3" t="s">
        <v>6</v>
      </c>
      <c r="Q3" t="s">
        <v>7</v>
      </c>
    </row>
    <row r="4" spans="2:17" x14ac:dyDescent="0.35">
      <c r="B4" t="s">
        <v>10</v>
      </c>
      <c r="C4">
        <v>0.92597874591709994</v>
      </c>
      <c r="D4">
        <v>0.91827768858009351</v>
      </c>
      <c r="E4">
        <v>0.93074787995890274</v>
      </c>
      <c r="F4">
        <v>1.0837461204719918</v>
      </c>
      <c r="G4">
        <v>0.48681970833141641</v>
      </c>
      <c r="H4">
        <v>0.34967563770906834</v>
      </c>
      <c r="I4">
        <v>0.31726242505098828</v>
      </c>
      <c r="J4">
        <v>0.40124755092177622</v>
      </c>
      <c r="M4" t="s">
        <v>10</v>
      </c>
      <c r="N4">
        <v>0.89412158156362587</v>
      </c>
      <c r="O4">
        <v>1.3879269720140461</v>
      </c>
      <c r="P4">
        <v>0.98683550461365388</v>
      </c>
      <c r="Q4">
        <v>0.85325996078014077</v>
      </c>
    </row>
    <row r="5" spans="2:17" x14ac:dyDescent="0.35">
      <c r="B5" t="s">
        <v>11</v>
      </c>
      <c r="C5">
        <v>1.0020088635352931</v>
      </c>
      <c r="D5">
        <v>0.89952252628377138</v>
      </c>
      <c r="E5">
        <v>1.132354970787137</v>
      </c>
      <c r="F5">
        <v>1.0339391785763472</v>
      </c>
      <c r="G5">
        <v>0.50503749367438</v>
      </c>
      <c r="H5">
        <v>0.473926338980383</v>
      </c>
      <c r="I5">
        <v>0.28633206054193311</v>
      </c>
      <c r="J5">
        <v>0.32473148287571652</v>
      </c>
      <c r="M5" t="s">
        <v>11</v>
      </c>
      <c r="N5">
        <v>1.0896736238845901</v>
      </c>
      <c r="O5">
        <v>1.4023835945457033</v>
      </c>
      <c r="P5">
        <v>0.75890427618077616</v>
      </c>
      <c r="Q5">
        <v>0.47310095313378836</v>
      </c>
    </row>
    <row r="6" spans="2:17" x14ac:dyDescent="0.35">
      <c r="B6" t="s">
        <v>12</v>
      </c>
      <c r="C6">
        <v>1.0720123905476071</v>
      </c>
      <c r="D6">
        <v>1.0797475330590565</v>
      </c>
      <c r="E6">
        <v>0.82233058839766293</v>
      </c>
      <c r="F6">
        <v>1.080575769902079</v>
      </c>
      <c r="G6">
        <v>0.3523485301559553</v>
      </c>
      <c r="H6">
        <v>0.33743912428684958</v>
      </c>
      <c r="I6">
        <v>0.26734753339160572</v>
      </c>
      <c r="J6">
        <v>0.48749627828993308</v>
      </c>
      <c r="M6" t="s">
        <v>12</v>
      </c>
      <c r="N6">
        <v>1.016204794551784</v>
      </c>
      <c r="O6">
        <v>1.1964337290789415</v>
      </c>
      <c r="P6">
        <v>0.48327075384217805</v>
      </c>
      <c r="Q6">
        <v>0.52385874770077379</v>
      </c>
    </row>
    <row r="7" spans="2:17" x14ac:dyDescent="0.35">
      <c r="B7" t="s">
        <v>16</v>
      </c>
      <c r="C7">
        <v>1</v>
      </c>
      <c r="D7">
        <v>1</v>
      </c>
      <c r="E7">
        <v>0.96181114638123422</v>
      </c>
      <c r="F7">
        <v>1.0660870229834727</v>
      </c>
      <c r="G7">
        <v>0.44806857738725059</v>
      </c>
      <c r="H7">
        <v>0.39215981281299095</v>
      </c>
      <c r="I7">
        <v>0.29031400632817572</v>
      </c>
      <c r="J7">
        <v>0.39937901530949643</v>
      </c>
      <c r="M7" t="s">
        <v>13</v>
      </c>
      <c r="N7">
        <v>1</v>
      </c>
      <c r="O7">
        <v>1.328914765212897</v>
      </c>
      <c r="P7">
        <v>0.74300351154553601</v>
      </c>
      <c r="Q7">
        <v>0.61673988720490103</v>
      </c>
    </row>
    <row r="8" spans="2:17" x14ac:dyDescent="0.35">
      <c r="B8" t="s">
        <v>15</v>
      </c>
      <c r="C8">
        <v>4.2168246309851394E-2</v>
      </c>
      <c r="D8">
        <v>5.2938952178333228E-2</v>
      </c>
      <c r="E8">
        <v>9.0834050718168385E-2</v>
      </c>
      <c r="F8">
        <v>1.6099955545514182E-2</v>
      </c>
      <c r="G8">
        <v>4.8148096214255386E-2</v>
      </c>
      <c r="H8">
        <v>3.1256153996893118E-2</v>
      </c>
      <c r="I8">
        <v>1.4546087922249132E-2</v>
      </c>
      <c r="J8">
        <v>3.3634877691309857E-2</v>
      </c>
      <c r="M8" t="s">
        <v>15</v>
      </c>
      <c r="N8">
        <v>5.7029515278857128E-2</v>
      </c>
      <c r="O8">
        <v>6.6371849417004372E-2</v>
      </c>
      <c r="P8">
        <v>0.14558387077772236</v>
      </c>
      <c r="Q8">
        <v>0.11916430859721042</v>
      </c>
    </row>
    <row r="10" spans="2:17" x14ac:dyDescent="0.35">
      <c r="B10" t="s">
        <v>17</v>
      </c>
      <c r="M10" t="s">
        <v>17</v>
      </c>
    </row>
    <row r="11" spans="2:17" x14ac:dyDescent="0.35">
      <c r="D11" t="s">
        <v>3</v>
      </c>
      <c r="F11" t="s">
        <v>6</v>
      </c>
      <c r="H11" t="s">
        <v>5</v>
      </c>
      <c r="O11" t="s">
        <v>3</v>
      </c>
      <c r="P11" t="s">
        <v>6</v>
      </c>
      <c r="Q11" t="s">
        <v>5</v>
      </c>
    </row>
    <row r="12" spans="2:17" x14ac:dyDescent="0.35">
      <c r="D12" t="s">
        <v>8</v>
      </c>
      <c r="E12" t="s">
        <v>9</v>
      </c>
      <c r="F12" t="s">
        <v>8</v>
      </c>
      <c r="G12" t="s">
        <v>9</v>
      </c>
      <c r="H12" t="s">
        <v>8</v>
      </c>
      <c r="I12" t="s">
        <v>9</v>
      </c>
      <c r="N12" t="s">
        <v>2</v>
      </c>
      <c r="O12">
        <v>1.9797213843590407E-2</v>
      </c>
      <c r="P12">
        <v>0.17558976282201938</v>
      </c>
      <c r="Q12">
        <v>4.4068693532331137E-2</v>
      </c>
    </row>
    <row r="13" spans="2:17" x14ac:dyDescent="0.35">
      <c r="C13" t="s">
        <v>2</v>
      </c>
      <c r="D13">
        <v>0.72234397292027552</v>
      </c>
      <c r="E13">
        <v>0.16693764930073923</v>
      </c>
      <c r="F13">
        <v>9.9414876868188424E-4</v>
      </c>
      <c r="G13">
        <v>1.294365019125616E-3</v>
      </c>
      <c r="H13">
        <v>9.1228532217688799E-5</v>
      </c>
      <c r="I13">
        <v>1.6234432163392558E-3</v>
      </c>
      <c r="N13" t="s">
        <v>3</v>
      </c>
      <c r="P13">
        <v>2.1543198233578479E-2</v>
      </c>
      <c r="Q13">
        <v>6.4223364360781821E-3</v>
      </c>
    </row>
    <row r="14" spans="2:17" x14ac:dyDescent="0.35">
      <c r="C14" t="s">
        <v>3</v>
      </c>
      <c r="F14">
        <v>7.5052555900227969E-3</v>
      </c>
      <c r="G14">
        <v>1.2764543739360301E-4</v>
      </c>
      <c r="H14">
        <v>1.8727908881863409E-3</v>
      </c>
      <c r="I14">
        <v>1.8401450760062774E-4</v>
      </c>
      <c r="N14" t="s">
        <v>6</v>
      </c>
      <c r="Q14">
        <v>0.53890003637857431</v>
      </c>
    </row>
    <row r="15" spans="2:17" x14ac:dyDescent="0.35">
      <c r="C15" t="s">
        <v>6</v>
      </c>
      <c r="H15">
        <v>7.1287288752847899E-2</v>
      </c>
      <c r="I15">
        <v>0.79866352902888016</v>
      </c>
    </row>
    <row r="18" spans="2:17" x14ac:dyDescent="0.35">
      <c r="B18" t="s">
        <v>72</v>
      </c>
    </row>
    <row r="19" spans="2:17" x14ac:dyDescent="0.35">
      <c r="C19" t="s">
        <v>2</v>
      </c>
      <c r="D19" t="s">
        <v>3</v>
      </c>
      <c r="E19" t="s">
        <v>6</v>
      </c>
      <c r="F19" t="s">
        <v>7</v>
      </c>
      <c r="N19" t="s">
        <v>2</v>
      </c>
      <c r="O19" t="s">
        <v>3</v>
      </c>
      <c r="P19" t="s">
        <v>6</v>
      </c>
      <c r="Q19" t="s">
        <v>7</v>
      </c>
    </row>
    <row r="20" spans="2:17" x14ac:dyDescent="0.35">
      <c r="B20" t="s">
        <v>10</v>
      </c>
      <c r="C20">
        <v>54</v>
      </c>
      <c r="D20">
        <v>41</v>
      </c>
      <c r="E20">
        <v>48</v>
      </c>
      <c r="F20">
        <v>30</v>
      </c>
      <c r="M20" t="s">
        <v>10</v>
      </c>
      <c r="N20">
        <v>47</v>
      </c>
      <c r="O20">
        <v>38</v>
      </c>
      <c r="P20">
        <v>42</v>
      </c>
      <c r="Q20">
        <v>48</v>
      </c>
    </row>
    <row r="21" spans="2:17" x14ac:dyDescent="0.35">
      <c r="B21" t="s">
        <v>11</v>
      </c>
      <c r="C21">
        <v>33</v>
      </c>
      <c r="D21">
        <v>36</v>
      </c>
      <c r="E21">
        <v>46</v>
      </c>
      <c r="F21">
        <v>31</v>
      </c>
      <c r="M21" t="s">
        <v>11</v>
      </c>
      <c r="N21">
        <v>41</v>
      </c>
      <c r="O21">
        <v>46</v>
      </c>
      <c r="P21">
        <v>44</v>
      </c>
      <c r="Q21">
        <v>39</v>
      </c>
    </row>
    <row r="22" spans="2:17" x14ac:dyDescent="0.35">
      <c r="B22" t="s">
        <v>12</v>
      </c>
      <c r="C22">
        <v>32</v>
      </c>
      <c r="D22">
        <v>39</v>
      </c>
      <c r="E22">
        <v>21</v>
      </c>
      <c r="F22">
        <v>30</v>
      </c>
      <c r="M22" t="s">
        <v>12</v>
      </c>
      <c r="N22">
        <v>40</v>
      </c>
      <c r="O22">
        <v>44</v>
      </c>
      <c r="P22">
        <v>40</v>
      </c>
      <c r="Q22">
        <v>4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AA433-4DF0-405A-ABD8-1A2049F08869}">
  <dimension ref="A1:X19"/>
  <sheetViews>
    <sheetView workbookViewId="0">
      <selection activeCell="H1" sqref="H1:I1048576"/>
    </sheetView>
  </sheetViews>
  <sheetFormatPr defaultColWidth="8.81640625" defaultRowHeight="14.5" x14ac:dyDescent="0.35"/>
  <sheetData>
    <row r="1" spans="1:24" x14ac:dyDescent="0.35">
      <c r="B1" s="1" t="s">
        <v>18</v>
      </c>
      <c r="C1" s="1"/>
      <c r="D1" s="1"/>
      <c r="E1" s="1"/>
      <c r="F1" s="1"/>
      <c r="G1" s="1"/>
      <c r="H1" s="1" t="s">
        <v>19</v>
      </c>
      <c r="I1" s="1"/>
      <c r="J1" s="1"/>
      <c r="K1" s="1"/>
      <c r="L1" s="1"/>
      <c r="M1" s="1"/>
      <c r="N1" s="1"/>
      <c r="O1" s="1" t="s">
        <v>18</v>
      </c>
      <c r="P1" s="1"/>
      <c r="Q1" s="1"/>
      <c r="R1" s="1"/>
      <c r="S1" s="1"/>
      <c r="T1" s="1"/>
      <c r="U1" s="1"/>
      <c r="V1" s="1" t="s">
        <v>20</v>
      </c>
    </row>
    <row r="2" spans="1:24" x14ac:dyDescent="0.35">
      <c r="C2" t="s">
        <v>2</v>
      </c>
      <c r="D2" t="s">
        <v>5</v>
      </c>
      <c r="E2" t="s">
        <v>3</v>
      </c>
      <c r="F2" t="s">
        <v>4</v>
      </c>
      <c r="I2" t="s">
        <v>2</v>
      </c>
      <c r="J2" t="s">
        <v>3</v>
      </c>
      <c r="K2" t="s">
        <v>6</v>
      </c>
      <c r="L2" t="s">
        <v>5</v>
      </c>
      <c r="P2" t="s">
        <v>2</v>
      </c>
      <c r="Q2" t="s">
        <v>3</v>
      </c>
      <c r="R2" t="s">
        <v>21</v>
      </c>
      <c r="S2" t="s">
        <v>22</v>
      </c>
      <c r="W2" t="s">
        <v>2</v>
      </c>
      <c r="X2" t="s">
        <v>5</v>
      </c>
    </row>
    <row r="3" spans="1:24" x14ac:dyDescent="0.35">
      <c r="A3" t="s">
        <v>23</v>
      </c>
      <c r="B3" t="s">
        <v>10</v>
      </c>
      <c r="C3">
        <f>[1]Sheet1!$D$12</f>
        <v>3.0723183987515199</v>
      </c>
      <c r="D3">
        <f>[1]Sheet1!$D$33</f>
        <v>4.5403739317016987</v>
      </c>
      <c r="E3">
        <v>9.6475238304368194</v>
      </c>
      <c r="F3">
        <f>[1]Sheet1!$D$26</f>
        <v>5.2071611253196934</v>
      </c>
      <c r="H3" t="s">
        <v>10</v>
      </c>
      <c r="I3">
        <v>4.2857142857142856</v>
      </c>
      <c r="J3">
        <v>13.973799126637553</v>
      </c>
      <c r="K3">
        <v>3.3333333333333335</v>
      </c>
      <c r="L3">
        <v>3.3333333333333335</v>
      </c>
      <c r="N3" t="s">
        <v>24</v>
      </c>
      <c r="O3" t="s">
        <v>10</v>
      </c>
      <c r="P3">
        <v>4.6678635547576306</v>
      </c>
      <c r="Q3">
        <v>9.630606860158311</v>
      </c>
      <c r="R3">
        <v>6.9808027923211169</v>
      </c>
      <c r="S3">
        <v>5.0578034682080926</v>
      </c>
      <c r="U3" t="s">
        <v>25</v>
      </c>
      <c r="V3" t="s">
        <v>10</v>
      </c>
      <c r="W3">
        <v>10.838687012802836</v>
      </c>
      <c r="X3">
        <v>6.6012565159605048</v>
      </c>
    </row>
    <row r="4" spans="1:24" x14ac:dyDescent="0.35">
      <c r="A4" t="s">
        <v>23</v>
      </c>
      <c r="B4" t="s">
        <v>11</v>
      </c>
      <c r="C4">
        <v>4.6445355891651712</v>
      </c>
      <c r="D4">
        <v>4.1310858467718452</v>
      </c>
      <c r="E4">
        <v>11.088469074117974</v>
      </c>
      <c r="F4">
        <v>5.3498877028288794</v>
      </c>
      <c r="H4" t="s">
        <v>11</v>
      </c>
      <c r="I4">
        <v>3.7037037037037033</v>
      </c>
      <c r="J4">
        <v>12.773722627737227</v>
      </c>
      <c r="K4">
        <v>1.6666666666666667</v>
      </c>
      <c r="L4">
        <v>5.785123966942149</v>
      </c>
      <c r="O4" t="s">
        <v>11</v>
      </c>
      <c r="P4">
        <v>3.8216560509554141</v>
      </c>
      <c r="Q4">
        <v>9.8947368421052637</v>
      </c>
      <c r="R4">
        <v>6.437768240343348</v>
      </c>
      <c r="S4">
        <v>4.8568950563746744</v>
      </c>
      <c r="U4" t="s">
        <v>25</v>
      </c>
      <c r="V4" t="s">
        <v>11</v>
      </c>
      <c r="W4">
        <v>9.2254781486916073</v>
      </c>
      <c r="X4">
        <v>6.8634034625030313</v>
      </c>
    </row>
    <row r="5" spans="1:24" x14ac:dyDescent="0.35">
      <c r="A5" t="s">
        <v>23</v>
      </c>
      <c r="B5" t="s">
        <v>12</v>
      </c>
      <c r="C5">
        <v>5.2177858439201454</v>
      </c>
      <c r="D5">
        <v>5.2406696895709803</v>
      </c>
      <c r="E5">
        <v>12.50557786702365</v>
      </c>
      <c r="F5">
        <v>5.1291989664082687</v>
      </c>
      <c r="H5" t="s">
        <v>12</v>
      </c>
      <c r="I5">
        <v>2.5380710659898478</v>
      </c>
      <c r="J5">
        <v>18.181818181818183</v>
      </c>
      <c r="K5">
        <v>8.3333333333333321</v>
      </c>
      <c r="L5">
        <v>4.972375690607735</v>
      </c>
      <c r="U5" t="s">
        <v>25</v>
      </c>
      <c r="V5" t="s">
        <v>12</v>
      </c>
      <c r="W5">
        <v>9.5405046551056731</v>
      </c>
      <c r="X5">
        <v>6.7716000045955633</v>
      </c>
    </row>
    <row r="6" spans="1:24" x14ac:dyDescent="0.35">
      <c r="B6" t="s">
        <v>26</v>
      </c>
      <c r="C6">
        <f>AVERAGE(C3:C5)</f>
        <v>4.3115466106122788</v>
      </c>
      <c r="D6">
        <f>AVERAGE(D3:D5)</f>
        <v>4.637376489348175</v>
      </c>
      <c r="E6">
        <v>11.080523590526147</v>
      </c>
      <c r="F6">
        <f>AVERAGE(F3:F5)</f>
        <v>5.2287492648522802</v>
      </c>
      <c r="H6" t="s">
        <v>16</v>
      </c>
      <c r="I6">
        <v>3.509163018469279</v>
      </c>
      <c r="J6">
        <v>14.976446645397653</v>
      </c>
      <c r="K6">
        <v>4.4444444444444438</v>
      </c>
      <c r="L6">
        <v>4.6969443302944063</v>
      </c>
      <c r="O6" t="s">
        <v>16</v>
      </c>
      <c r="P6">
        <v>4.2447598028565228</v>
      </c>
      <c r="Q6">
        <v>9.7626718511317883</v>
      </c>
      <c r="R6">
        <v>6.7092855163322325</v>
      </c>
      <c r="S6">
        <v>4.957349262291384</v>
      </c>
      <c r="V6" t="s">
        <v>16</v>
      </c>
      <c r="W6">
        <v>9.8682232722000389</v>
      </c>
      <c r="X6">
        <v>6.7454199943530329</v>
      </c>
    </row>
    <row r="7" spans="1:24" x14ac:dyDescent="0.35">
      <c r="B7" t="s">
        <v>15</v>
      </c>
      <c r="C7">
        <f>STDEV(C3:C5)/SQRT(3)</f>
        <v>0.64133165742535903</v>
      </c>
      <c r="D7">
        <f t="shared" ref="D7" si="0">STDEV(D3:D5)/SQRT(3)</f>
        <v>0.32396049048852255</v>
      </c>
      <c r="E7">
        <v>0.82505869832490264</v>
      </c>
      <c r="F7">
        <f>STDEV(F3:F5)/SQRT(3)</f>
        <v>6.4615311451931376E-2</v>
      </c>
      <c r="H7" t="s">
        <v>15</v>
      </c>
      <c r="I7">
        <v>0.51379268339178963</v>
      </c>
      <c r="J7">
        <v>1.6397002689185189</v>
      </c>
      <c r="K7">
        <v>2.0030840419244385</v>
      </c>
      <c r="L7">
        <v>0.72104464805031743</v>
      </c>
      <c r="O7" t="s">
        <v>15</v>
      </c>
      <c r="P7">
        <v>0.42310375190110827</v>
      </c>
      <c r="Q7">
        <v>0.13206499097347635</v>
      </c>
      <c r="R7">
        <v>0.27151727598888437</v>
      </c>
      <c r="S7">
        <v>0.10045420591670906</v>
      </c>
      <c r="V7" t="s">
        <v>15</v>
      </c>
      <c r="W7">
        <v>0.49368016934193437</v>
      </c>
      <c r="X7">
        <v>7.6799088748102581E-2</v>
      </c>
    </row>
    <row r="9" spans="1:24" x14ac:dyDescent="0.35">
      <c r="B9" t="s">
        <v>17</v>
      </c>
    </row>
    <row r="10" spans="1:24" x14ac:dyDescent="0.35">
      <c r="D10" t="s">
        <v>3</v>
      </c>
      <c r="E10" t="s">
        <v>6</v>
      </c>
      <c r="F10" t="s">
        <v>5</v>
      </c>
      <c r="J10" t="s">
        <v>3</v>
      </c>
      <c r="K10" t="s">
        <v>6</v>
      </c>
      <c r="L10" t="s">
        <v>5</v>
      </c>
      <c r="O10" t="s">
        <v>27</v>
      </c>
      <c r="P10" t="s">
        <v>3</v>
      </c>
      <c r="Q10" t="s">
        <v>21</v>
      </c>
      <c r="R10" t="s">
        <v>22</v>
      </c>
      <c r="V10" t="s">
        <v>27</v>
      </c>
    </row>
    <row r="11" spans="1:24" x14ac:dyDescent="0.35">
      <c r="C11" t="s">
        <v>2</v>
      </c>
      <c r="D11">
        <v>0.6813980826128041</v>
      </c>
      <c r="E11">
        <v>3.5821857348995287E-3</v>
      </c>
      <c r="F11">
        <v>0.28840489866446539</v>
      </c>
      <c r="I11" t="s">
        <v>2</v>
      </c>
      <c r="J11">
        <v>1.3487704834292503E-2</v>
      </c>
      <c r="K11">
        <v>0.69079113697287031</v>
      </c>
      <c r="L11">
        <v>0.25781025951667352</v>
      </c>
      <c r="O11" t="s">
        <v>2</v>
      </c>
      <c r="P11">
        <v>6.3905959752634071E-3</v>
      </c>
      <c r="Q11">
        <v>3.918139859020655E-2</v>
      </c>
      <c r="R11">
        <v>0.24295328457994725</v>
      </c>
      <c r="X11" t="s">
        <v>5</v>
      </c>
    </row>
    <row r="12" spans="1:24" x14ac:dyDescent="0.35">
      <c r="C12" t="s">
        <v>3</v>
      </c>
      <c r="E12">
        <v>1.9025742791659906E-3</v>
      </c>
      <c r="F12">
        <v>0.20595193002669218</v>
      </c>
      <c r="I12" t="s">
        <v>3</v>
      </c>
      <c r="K12">
        <v>1.645937021403035E-2</v>
      </c>
      <c r="L12">
        <v>1.332949749994633E-2</v>
      </c>
      <c r="O12" t="s">
        <v>3</v>
      </c>
      <c r="Q12">
        <v>9.6369730467048137E-3</v>
      </c>
      <c r="R12">
        <v>1.1902003733917468E-3</v>
      </c>
      <c r="W12" t="s">
        <v>2</v>
      </c>
      <c r="X12">
        <v>2.1940933924642785E-2</v>
      </c>
    </row>
    <row r="13" spans="1:24" x14ac:dyDescent="0.35">
      <c r="C13" t="s">
        <v>6</v>
      </c>
      <c r="F13">
        <v>1.8796551215306868E-2</v>
      </c>
      <c r="I13" t="s">
        <v>6</v>
      </c>
      <c r="L13">
        <v>0.91442408377657625</v>
      </c>
      <c r="O13" t="s">
        <v>21</v>
      </c>
      <c r="R13">
        <v>2.6237027598702094E-2</v>
      </c>
    </row>
    <row r="15" spans="1:24" x14ac:dyDescent="0.35">
      <c r="B15" t="s">
        <v>28</v>
      </c>
      <c r="H15" t="s">
        <v>28</v>
      </c>
      <c r="N15" t="s">
        <v>29</v>
      </c>
      <c r="V15" t="s">
        <v>28</v>
      </c>
    </row>
    <row r="17" spans="2:24" x14ac:dyDescent="0.35">
      <c r="B17" t="s">
        <v>30</v>
      </c>
      <c r="C17">
        <v>878</v>
      </c>
      <c r="D17">
        <v>633</v>
      </c>
      <c r="E17">
        <v>673</v>
      </c>
      <c r="F17">
        <v>480</v>
      </c>
      <c r="H17" t="s">
        <v>30</v>
      </c>
      <c r="I17">
        <v>70</v>
      </c>
      <c r="J17">
        <v>229</v>
      </c>
      <c r="K17">
        <v>59</v>
      </c>
      <c r="L17">
        <v>58</v>
      </c>
      <c r="N17" t="s">
        <v>30</v>
      </c>
      <c r="O17">
        <v>557</v>
      </c>
      <c r="P17">
        <v>758</v>
      </c>
      <c r="Q17">
        <v>573</v>
      </c>
      <c r="R17">
        <v>692</v>
      </c>
      <c r="V17" t="s">
        <v>30</v>
      </c>
      <c r="W17">
        <v>575</v>
      </c>
      <c r="X17">
        <v>637</v>
      </c>
    </row>
    <row r="18" spans="2:24" x14ac:dyDescent="0.35">
      <c r="C18">
        <v>270</v>
      </c>
      <c r="D18">
        <v>270</v>
      </c>
      <c r="E18">
        <v>260</v>
      </c>
      <c r="F18">
        <v>330</v>
      </c>
      <c r="I18">
        <v>162</v>
      </c>
      <c r="J18">
        <v>274</v>
      </c>
      <c r="K18">
        <v>58</v>
      </c>
      <c r="L18">
        <v>121</v>
      </c>
      <c r="O18">
        <v>942</v>
      </c>
      <c r="P18">
        <v>472</v>
      </c>
      <c r="Q18">
        <v>932</v>
      </c>
      <c r="R18">
        <v>1153</v>
      </c>
      <c r="W18">
        <v>1337</v>
      </c>
      <c r="X18">
        <v>1093</v>
      </c>
    </row>
    <row r="19" spans="2:24" x14ac:dyDescent="0.35">
      <c r="C19">
        <v>140</v>
      </c>
      <c r="D19">
        <v>130</v>
      </c>
      <c r="E19">
        <v>130</v>
      </c>
      <c r="F19">
        <v>210</v>
      </c>
      <c r="I19">
        <v>197</v>
      </c>
      <c r="J19">
        <v>198</v>
      </c>
      <c r="K19">
        <v>59</v>
      </c>
      <c r="L19">
        <v>181</v>
      </c>
      <c r="W19">
        <v>756</v>
      </c>
      <c r="X19">
        <v>8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4BBB1-9FD7-4295-A847-C4281B3E2FD4}">
  <dimension ref="A1:Y61"/>
  <sheetViews>
    <sheetView topLeftCell="A31" workbookViewId="0">
      <selection activeCell="O43" sqref="O43"/>
    </sheetView>
  </sheetViews>
  <sheetFormatPr defaultColWidth="8.81640625" defaultRowHeight="14.5" x14ac:dyDescent="0.35"/>
  <cols>
    <col min="4" max="4" width="10.453125" customWidth="1"/>
    <col min="5" max="5" width="9.36328125" bestFit="1" customWidth="1"/>
  </cols>
  <sheetData>
    <row r="1" spans="1:25" x14ac:dyDescent="0.35">
      <c r="A1" s="1" t="s">
        <v>70</v>
      </c>
      <c r="T1" s="1" t="s">
        <v>71</v>
      </c>
    </row>
    <row r="2" spans="1:25" x14ac:dyDescent="0.35">
      <c r="B2" t="s">
        <v>2</v>
      </c>
      <c r="F2" t="s">
        <v>3</v>
      </c>
      <c r="J2" t="s">
        <v>6</v>
      </c>
      <c r="N2" t="s">
        <v>5</v>
      </c>
      <c r="V2" t="s">
        <v>2</v>
      </c>
      <c r="W2" t="s">
        <v>3</v>
      </c>
      <c r="X2" t="s">
        <v>4</v>
      </c>
      <c r="Y2" t="s">
        <v>5</v>
      </c>
    </row>
    <row r="3" spans="1:25" x14ac:dyDescent="0.35">
      <c r="C3" s="2" t="s">
        <v>31</v>
      </c>
      <c r="D3" s="2" t="s">
        <v>32</v>
      </c>
      <c r="E3" s="2" t="s">
        <v>33</v>
      </c>
      <c r="F3" s="2"/>
      <c r="G3" s="2" t="s">
        <v>31</v>
      </c>
      <c r="H3" s="2" t="s">
        <v>32</v>
      </c>
      <c r="I3" s="2" t="s">
        <v>33</v>
      </c>
      <c r="J3" s="2"/>
      <c r="K3" s="2" t="s">
        <v>31</v>
      </c>
      <c r="L3" s="2" t="s">
        <v>32</v>
      </c>
      <c r="M3" s="2" t="s">
        <v>33</v>
      </c>
      <c r="N3" s="2"/>
      <c r="O3" s="2" t="s">
        <v>31</v>
      </c>
      <c r="P3" s="2" t="s">
        <v>32</v>
      </c>
      <c r="Q3" s="2" t="s">
        <v>33</v>
      </c>
      <c r="U3" t="s">
        <v>69</v>
      </c>
      <c r="V3">
        <v>3.3670033670033668</v>
      </c>
      <c r="W3">
        <v>7.6246334310850443</v>
      </c>
      <c r="X3">
        <v>5</v>
      </c>
      <c r="Y3">
        <v>4.5340050377833752</v>
      </c>
    </row>
    <row r="4" spans="1:25" x14ac:dyDescent="0.35">
      <c r="C4">
        <v>0.91</v>
      </c>
      <c r="D4">
        <v>1.59</v>
      </c>
      <c r="E4">
        <v>0.68</v>
      </c>
      <c r="G4">
        <v>0.72</v>
      </c>
      <c r="H4">
        <v>1.145</v>
      </c>
      <c r="I4">
        <v>0.42500000000000004</v>
      </c>
      <c r="K4">
        <v>0.51666699999999999</v>
      </c>
      <c r="L4">
        <v>0.91</v>
      </c>
      <c r="M4">
        <v>0.39333300000000004</v>
      </c>
      <c r="O4">
        <v>0.81666700000000003</v>
      </c>
      <c r="P4">
        <v>1.04</v>
      </c>
      <c r="Q4">
        <v>0.223333</v>
      </c>
      <c r="V4">
        <v>3.0303030303030303</v>
      </c>
      <c r="W4">
        <v>7.716049382716049</v>
      </c>
      <c r="X4">
        <v>5.7471264367816088</v>
      </c>
      <c r="Y4">
        <v>3.9215686274509802</v>
      </c>
    </row>
    <row r="5" spans="1:25" x14ac:dyDescent="0.35">
      <c r="C5">
        <v>0.82</v>
      </c>
      <c r="G5">
        <v>0.60250000000000004</v>
      </c>
      <c r="H5">
        <v>1.175</v>
      </c>
      <c r="I5">
        <v>0.57250000000000001</v>
      </c>
      <c r="K5">
        <v>0.47</v>
      </c>
      <c r="O5">
        <v>0.79666700000000001</v>
      </c>
      <c r="P5">
        <v>1.84</v>
      </c>
      <c r="Q5">
        <v>1.0433330000000001</v>
      </c>
      <c r="V5">
        <v>3.5502958579881656</v>
      </c>
      <c r="W5">
        <v>7.3684210526315779</v>
      </c>
      <c r="X5">
        <v>5.6338028169014089</v>
      </c>
      <c r="Y5">
        <v>4.3103448275862073</v>
      </c>
    </row>
    <row r="6" spans="1:25" x14ac:dyDescent="0.35">
      <c r="C6">
        <v>0.745</v>
      </c>
      <c r="G6">
        <v>0.51</v>
      </c>
      <c r="H6">
        <v>0.86</v>
      </c>
      <c r="I6">
        <v>0.35</v>
      </c>
      <c r="K6">
        <v>0.45</v>
      </c>
      <c r="L6">
        <v>0.96499999999999997</v>
      </c>
      <c r="M6">
        <v>0.5149999999999999</v>
      </c>
      <c r="O6">
        <v>0.76249999999999996</v>
      </c>
      <c r="P6">
        <v>1.1950000000000001</v>
      </c>
      <c r="Q6">
        <v>0.43250000000000011</v>
      </c>
      <c r="U6" t="s">
        <v>26</v>
      </c>
      <c r="V6">
        <v>3.3158674184315209</v>
      </c>
      <c r="W6">
        <v>7.5697012888108901</v>
      </c>
      <c r="X6">
        <v>5.4603097512276726</v>
      </c>
      <c r="Y6">
        <v>4.255306164273521</v>
      </c>
    </row>
    <row r="7" spans="1:25" x14ac:dyDescent="0.35">
      <c r="C7">
        <v>0.69333299999999998</v>
      </c>
      <c r="D7">
        <v>0.89500000000000002</v>
      </c>
      <c r="E7">
        <v>0.20166700000000004</v>
      </c>
      <c r="G7">
        <v>0.48249999999999998</v>
      </c>
      <c r="H7">
        <v>0.8</v>
      </c>
      <c r="I7">
        <v>0.31750000000000006</v>
      </c>
      <c r="K7">
        <v>0.42666700000000002</v>
      </c>
      <c r="L7">
        <v>0.723333</v>
      </c>
      <c r="M7">
        <v>0.29666599999999999</v>
      </c>
      <c r="O7">
        <v>0.61750000000000005</v>
      </c>
      <c r="P7">
        <v>1.345</v>
      </c>
      <c r="Q7">
        <v>0.72749999999999992</v>
      </c>
      <c r="U7" t="s">
        <v>40</v>
      </c>
      <c r="V7">
        <v>0.15227091989636166</v>
      </c>
      <c r="W7">
        <v>0.10404248997477011</v>
      </c>
      <c r="X7">
        <v>0.23246817775927195</v>
      </c>
      <c r="Y7">
        <v>0.17892412732742599</v>
      </c>
    </row>
    <row r="8" spans="1:25" x14ac:dyDescent="0.35">
      <c r="C8">
        <v>0.66</v>
      </c>
      <c r="D8">
        <v>0.96499999999999997</v>
      </c>
      <c r="E8">
        <v>0.30499999999999994</v>
      </c>
      <c r="G8">
        <v>0.47666700000000001</v>
      </c>
      <c r="H8">
        <v>1.1299999999999999</v>
      </c>
      <c r="I8">
        <v>0.65333299999999994</v>
      </c>
      <c r="K8">
        <v>0.37666699999999997</v>
      </c>
      <c r="L8">
        <v>0.91500000000000004</v>
      </c>
      <c r="M8">
        <v>0.53833300000000006</v>
      </c>
      <c r="O8">
        <v>0.48249999999999998</v>
      </c>
      <c r="P8">
        <v>0.99</v>
      </c>
      <c r="Q8">
        <v>0.50750000000000006</v>
      </c>
    </row>
    <row r="9" spans="1:25" x14ac:dyDescent="0.35">
      <c r="C9">
        <v>0.63500000000000001</v>
      </c>
      <c r="D9">
        <v>1.51</v>
      </c>
      <c r="E9">
        <v>0.875</v>
      </c>
      <c r="G9">
        <v>0.41</v>
      </c>
      <c r="K9">
        <v>0.35</v>
      </c>
      <c r="O9">
        <v>0.406667</v>
      </c>
      <c r="P9">
        <v>0.57999999999999996</v>
      </c>
      <c r="Q9">
        <v>0.17333299999999996</v>
      </c>
    </row>
    <row r="10" spans="1:25" x14ac:dyDescent="0.35">
      <c r="C10">
        <v>0.61</v>
      </c>
      <c r="G10">
        <v>0.39</v>
      </c>
      <c r="H10">
        <v>0.65</v>
      </c>
      <c r="I10">
        <v>0.26</v>
      </c>
      <c r="K10">
        <v>0.32750000000000001</v>
      </c>
      <c r="L10">
        <v>0.87</v>
      </c>
      <c r="M10">
        <v>0.54249999999999998</v>
      </c>
      <c r="O10">
        <v>0.39750000000000002</v>
      </c>
      <c r="P10">
        <v>0.82</v>
      </c>
      <c r="Q10">
        <v>0.42249999999999993</v>
      </c>
    </row>
    <row r="11" spans="1:25" x14ac:dyDescent="0.35">
      <c r="C11">
        <v>0.58499999999999996</v>
      </c>
      <c r="D11">
        <v>1.1675</v>
      </c>
      <c r="E11">
        <v>0.58250000000000002</v>
      </c>
      <c r="G11">
        <v>0.37</v>
      </c>
      <c r="H11">
        <v>0.56499999999999995</v>
      </c>
      <c r="I11">
        <v>0.19499999999999995</v>
      </c>
      <c r="K11">
        <v>0.26250000000000001</v>
      </c>
      <c r="L11">
        <v>0.73</v>
      </c>
      <c r="M11">
        <v>0.46749999999999997</v>
      </c>
      <c r="O11">
        <v>0.39</v>
      </c>
    </row>
    <row r="12" spans="1:25" x14ac:dyDescent="0.35">
      <c r="C12">
        <v>0.56666700000000003</v>
      </c>
      <c r="D12">
        <v>0.85333300000000001</v>
      </c>
      <c r="E12">
        <v>0.28666599999999998</v>
      </c>
      <c r="G12">
        <v>0.36749999999999999</v>
      </c>
      <c r="H12">
        <v>0.55000000000000004</v>
      </c>
      <c r="I12">
        <v>0.18250000000000005</v>
      </c>
      <c r="K12">
        <v>0.25666699999999998</v>
      </c>
      <c r="O12">
        <v>0.32</v>
      </c>
      <c r="P12">
        <v>0.85</v>
      </c>
      <c r="Q12">
        <v>0.53</v>
      </c>
      <c r="U12" t="s">
        <v>17</v>
      </c>
    </row>
    <row r="13" spans="1:25" x14ac:dyDescent="0.35">
      <c r="C13">
        <v>0.56499999999999995</v>
      </c>
      <c r="G13">
        <v>0.32</v>
      </c>
      <c r="K13">
        <v>0.25</v>
      </c>
      <c r="L13">
        <v>0.37</v>
      </c>
      <c r="M13">
        <v>0.12</v>
      </c>
      <c r="O13">
        <v>0.3175</v>
      </c>
      <c r="P13">
        <v>0.54500000000000004</v>
      </c>
      <c r="Q13">
        <v>0.22750000000000004</v>
      </c>
      <c r="W13" t="s">
        <v>3</v>
      </c>
      <c r="X13" t="s">
        <v>6</v>
      </c>
      <c r="Y13" t="s">
        <v>5</v>
      </c>
    </row>
    <row r="14" spans="1:25" x14ac:dyDescent="0.35">
      <c r="C14">
        <v>0.54800000000000004</v>
      </c>
      <c r="D14">
        <v>1.306667</v>
      </c>
      <c r="E14">
        <v>0.75866699999999998</v>
      </c>
      <c r="G14">
        <v>0.28000000000000003</v>
      </c>
      <c r="K14">
        <v>0.16500000000000001</v>
      </c>
      <c r="L14">
        <v>0.30499999999999999</v>
      </c>
      <c r="M14">
        <v>0.13999999999999999</v>
      </c>
      <c r="O14">
        <v>0.26750000000000002</v>
      </c>
      <c r="P14">
        <v>0.46</v>
      </c>
      <c r="Q14">
        <v>0.1925</v>
      </c>
      <c r="V14" t="s">
        <v>2</v>
      </c>
      <c r="W14">
        <v>5.572399536615052E-5</v>
      </c>
      <c r="X14">
        <v>2.7156246340086948E-3</v>
      </c>
      <c r="Y14">
        <v>1.6971627157908932E-2</v>
      </c>
    </row>
    <row r="15" spans="1:25" x14ac:dyDescent="0.35">
      <c r="C15">
        <v>0.53500000000000003</v>
      </c>
      <c r="D15">
        <v>1.06</v>
      </c>
      <c r="E15">
        <v>0.52500000000000002</v>
      </c>
      <c r="G15">
        <v>0.28000000000000003</v>
      </c>
      <c r="H15">
        <v>0.55000000000000004</v>
      </c>
      <c r="I15">
        <v>0.27</v>
      </c>
      <c r="K15">
        <v>0.13500000000000001</v>
      </c>
      <c r="O15">
        <v>0.193333</v>
      </c>
      <c r="P15">
        <v>0.37333300000000003</v>
      </c>
      <c r="Q15">
        <v>0.18000000000000002</v>
      </c>
      <c r="V15" t="s">
        <v>3</v>
      </c>
      <c r="X15">
        <v>4.9294653238478991E-3</v>
      </c>
      <c r="Y15">
        <v>3.563734986673908E-4</v>
      </c>
    </row>
    <row r="16" spans="1:25" x14ac:dyDescent="0.35">
      <c r="C16">
        <v>0.52</v>
      </c>
      <c r="G16">
        <v>0.23250000000000001</v>
      </c>
      <c r="H16">
        <v>0.46500000000000002</v>
      </c>
      <c r="I16">
        <v>0.23250000000000001</v>
      </c>
      <c r="V16" t="s">
        <v>6</v>
      </c>
      <c r="Y16">
        <v>1.67897880295537E-2</v>
      </c>
    </row>
    <row r="17" spans="1:25" x14ac:dyDescent="0.35">
      <c r="C17">
        <v>0.50749999999999995</v>
      </c>
      <c r="D17">
        <v>0.73499999999999999</v>
      </c>
      <c r="E17">
        <v>0.22750000000000004</v>
      </c>
      <c r="G17">
        <v>0.22</v>
      </c>
      <c r="H17">
        <v>0.4</v>
      </c>
      <c r="I17">
        <v>0.18000000000000002</v>
      </c>
    </row>
    <row r="18" spans="1:25" x14ac:dyDescent="0.35">
      <c r="C18">
        <v>0.48499999999999999</v>
      </c>
      <c r="G18">
        <v>0.19666700000000001</v>
      </c>
      <c r="H18">
        <v>0.61</v>
      </c>
      <c r="I18">
        <v>0.41333299999999995</v>
      </c>
    </row>
    <row r="19" spans="1:25" x14ac:dyDescent="0.35">
      <c r="C19">
        <v>0.48333300000000001</v>
      </c>
      <c r="D19">
        <v>0.56923100000000004</v>
      </c>
      <c r="E19">
        <v>8.589800000000003E-2</v>
      </c>
      <c r="U19" t="s">
        <v>28</v>
      </c>
    </row>
    <row r="20" spans="1:25" x14ac:dyDescent="0.35">
      <c r="C20">
        <v>0.47666700000000001</v>
      </c>
      <c r="D20">
        <v>0.95499999999999996</v>
      </c>
      <c r="E20">
        <v>0.47833299999999995</v>
      </c>
    </row>
    <row r="21" spans="1:25" x14ac:dyDescent="0.35">
      <c r="C21">
        <v>0.46500000000000002</v>
      </c>
      <c r="D21">
        <v>0.875</v>
      </c>
      <c r="E21">
        <v>0.41</v>
      </c>
      <c r="U21" t="s">
        <v>30</v>
      </c>
      <c r="V21">
        <v>297</v>
      </c>
      <c r="W21">
        <v>297</v>
      </c>
      <c r="X21">
        <v>280</v>
      </c>
      <c r="Y21">
        <v>397</v>
      </c>
    </row>
    <row r="22" spans="1:25" x14ac:dyDescent="0.35">
      <c r="C22">
        <v>0.45333299999999999</v>
      </c>
      <c r="D22">
        <v>1</v>
      </c>
      <c r="E22">
        <v>0.54666700000000001</v>
      </c>
      <c r="V22">
        <v>198</v>
      </c>
      <c r="W22">
        <v>368</v>
      </c>
      <c r="X22">
        <v>261</v>
      </c>
      <c r="Y22">
        <v>357</v>
      </c>
    </row>
    <row r="23" spans="1:25" x14ac:dyDescent="0.35">
      <c r="C23">
        <v>0.42749999999999999</v>
      </c>
      <c r="D23">
        <v>0.91333299999999995</v>
      </c>
      <c r="E23">
        <v>0.48583299999999996</v>
      </c>
      <c r="V23">
        <v>338</v>
      </c>
      <c r="W23">
        <v>287</v>
      </c>
      <c r="X23">
        <v>213</v>
      </c>
      <c r="Y23">
        <v>348</v>
      </c>
    </row>
    <row r="24" spans="1:25" x14ac:dyDescent="0.35">
      <c r="C24">
        <v>0.39500000000000002</v>
      </c>
    </row>
    <row r="26" spans="1:25" x14ac:dyDescent="0.35">
      <c r="B26" t="s">
        <v>16</v>
      </c>
      <c r="C26">
        <f>AVERAGE(C4:C24)</f>
        <v>0.57553966666666678</v>
      </c>
      <c r="D26">
        <f t="shared" ref="D26:Q26" si="0">AVERAGE(D4:D24)</f>
        <v>1.0282188571428572</v>
      </c>
      <c r="E26">
        <f t="shared" si="0"/>
        <v>0.46062364285714291</v>
      </c>
      <c r="G26">
        <f t="shared" si="0"/>
        <v>0.3905556</v>
      </c>
      <c r="H26">
        <f t="shared" si="0"/>
        <v>0.7416666666666667</v>
      </c>
      <c r="I26">
        <f t="shared" si="0"/>
        <v>0.33763883333333333</v>
      </c>
      <c r="K26">
        <f t="shared" si="0"/>
        <v>0.33222233333333334</v>
      </c>
      <c r="L26">
        <f t="shared" si="0"/>
        <v>0.72354162500000008</v>
      </c>
      <c r="M26">
        <f t="shared" si="0"/>
        <v>0.37666650000000002</v>
      </c>
      <c r="O26">
        <f t="shared" si="0"/>
        <v>0.48069450000000002</v>
      </c>
      <c r="P26">
        <f t="shared" si="0"/>
        <v>0.9125757272727274</v>
      </c>
      <c r="Q26">
        <f t="shared" si="0"/>
        <v>0.42363627272727272</v>
      </c>
    </row>
    <row r="27" spans="1:25" x14ac:dyDescent="0.35">
      <c r="B27" t="s">
        <v>15</v>
      </c>
      <c r="C27">
        <f>(STDEV(C4:C24))/(SQRT(COUNT(C4:C24)))</f>
        <v>2.8644271362893856E-2</v>
      </c>
      <c r="D27">
        <f t="shared" ref="D27:Q27" si="1">(STDEV(D4:D24))/(SQRT(COUNT(D4:D24)))</f>
        <v>7.5500598696764315E-2</v>
      </c>
      <c r="E27">
        <f t="shared" si="1"/>
        <v>5.9985417842438514E-2</v>
      </c>
      <c r="G27">
        <f t="shared" si="1"/>
        <v>3.8173113662666409E-2</v>
      </c>
      <c r="H27">
        <f t="shared" si="1"/>
        <v>7.9884702268742627E-2</v>
      </c>
      <c r="I27">
        <f t="shared" si="1"/>
        <v>4.435253028907065E-2</v>
      </c>
      <c r="K27">
        <f t="shared" si="1"/>
        <v>3.506464272561105E-2</v>
      </c>
      <c r="L27">
        <f t="shared" si="1"/>
        <v>8.9780065002907639E-2</v>
      </c>
      <c r="M27">
        <f t="shared" si="1"/>
        <v>6.1177473905842134E-2</v>
      </c>
      <c r="O27">
        <f t="shared" si="1"/>
        <v>6.2277486787385913E-2</v>
      </c>
      <c r="P27">
        <f t="shared" si="1"/>
        <v>0.13152647472201792</v>
      </c>
      <c r="Q27">
        <f t="shared" si="1"/>
        <v>8.2506671873148932E-2</v>
      </c>
    </row>
    <row r="28" spans="1:25" x14ac:dyDescent="0.35">
      <c r="A28" t="s">
        <v>17</v>
      </c>
    </row>
    <row r="29" spans="1:25" x14ac:dyDescent="0.35">
      <c r="B29" s="2" t="s">
        <v>31</v>
      </c>
      <c r="H29" s="2" t="s">
        <v>32</v>
      </c>
      <c r="N29" s="2" t="s">
        <v>33</v>
      </c>
    </row>
    <row r="30" spans="1:25" x14ac:dyDescent="0.35">
      <c r="C30" t="s">
        <v>2</v>
      </c>
      <c r="D30" t="s">
        <v>3</v>
      </c>
      <c r="E30" t="s">
        <v>6</v>
      </c>
      <c r="F30" t="s">
        <v>5</v>
      </c>
      <c r="I30" t="s">
        <v>2</v>
      </c>
      <c r="J30" t="s">
        <v>3</v>
      </c>
      <c r="K30" t="s">
        <v>6</v>
      </c>
      <c r="L30" t="s">
        <v>5</v>
      </c>
      <c r="O30" t="s">
        <v>2</v>
      </c>
      <c r="P30" t="s">
        <v>3</v>
      </c>
      <c r="Q30" t="s">
        <v>6</v>
      </c>
      <c r="R30" t="s">
        <v>5</v>
      </c>
    </row>
    <row r="31" spans="1:25" x14ac:dyDescent="0.35">
      <c r="B31" t="s">
        <v>2</v>
      </c>
      <c r="D31">
        <f>TTEST(C4:C24,G4:G24,2,2)</f>
        <v>3.6767589420935942E-4</v>
      </c>
      <c r="E31" s="3">
        <f>TTEST(C4:C24,K4:K24,2,2)</f>
        <v>1.0244083456163228E-5</v>
      </c>
      <c r="F31" s="3">
        <f>TTEST(C4:C24,O4:O24,2,2)</f>
        <v>0.12500817359646585</v>
      </c>
      <c r="H31" t="s">
        <v>2</v>
      </c>
      <c r="J31">
        <f>TTEST(D4:D24,H4:H24,2,2)</f>
        <v>1.5610097474727273E-2</v>
      </c>
      <c r="K31">
        <f>TTEST(D4:D24,L4:L24,2,2)</f>
        <v>2.036314744062958E-2</v>
      </c>
      <c r="L31">
        <f>TTEST(D4:D24,P4:P24,2,2)</f>
        <v>0.43034479053399444</v>
      </c>
      <c r="N31" t="s">
        <v>2</v>
      </c>
      <c r="P31">
        <f>TTEST(E4:E24,I4:I24,2,2)</f>
        <v>0.12235177006005223</v>
      </c>
      <c r="Q31">
        <f>TTEST(E4:E24,M4:M24,2,2)</f>
        <v>0.37306266409583511</v>
      </c>
      <c r="R31">
        <f>TTEST(E4:E24,Q4:Q24,2,2)</f>
        <v>0.71359436066603077</v>
      </c>
    </row>
    <row r="32" spans="1:25" x14ac:dyDescent="0.35">
      <c r="B32" t="s">
        <v>3</v>
      </c>
      <c r="E32" s="4">
        <f>TTEST(G4:G24,K4:K24,2,2)</f>
        <v>0.28161424382418054</v>
      </c>
      <c r="F32">
        <f>TTEST(G4:G24,O4:O24,2,2)</f>
        <v>0.20999582533393882</v>
      </c>
      <c r="H32" t="s">
        <v>3</v>
      </c>
      <c r="K32">
        <f>TTEST(H4:H24,L4:L24,2,2)</f>
        <v>0.8838956364735443</v>
      </c>
      <c r="L32">
        <f>TTEST(H4:H24,P4:P24,2,2)</f>
        <v>0.27022615887796853</v>
      </c>
      <c r="N32" t="s">
        <v>3</v>
      </c>
      <c r="Q32">
        <f>TTEST(I4:I24,M4:M24,2,2)</f>
        <v>0.60287932632464303</v>
      </c>
      <c r="R32">
        <f>TTEST(I4:I24,Q4:Q24,2,2)</f>
        <v>0.35784176673302492</v>
      </c>
    </row>
    <row r="33" spans="1:18" x14ac:dyDescent="0.35">
      <c r="B33" t="s">
        <v>6</v>
      </c>
      <c r="F33">
        <f>TTEST(K4:K24,O4:O24,2,2)</f>
        <v>4.9644751093617261E-2</v>
      </c>
      <c r="H33" t="s">
        <v>6</v>
      </c>
      <c r="L33">
        <f>TTEST(L4:L24,P4:P24,2,2)</f>
        <v>0.28955702976511821</v>
      </c>
      <c r="N33" t="s">
        <v>6</v>
      </c>
      <c r="R33">
        <f>TTEST(M4:M24,Q4:Q24,2,2)</f>
        <v>0.67564555239512014</v>
      </c>
    </row>
    <row r="34" spans="1:18" x14ac:dyDescent="0.35">
      <c r="B34" t="s">
        <v>5</v>
      </c>
      <c r="H34" t="s">
        <v>5</v>
      </c>
      <c r="N34" t="s">
        <v>5</v>
      </c>
    </row>
    <row r="37" spans="1:18" x14ac:dyDescent="0.35">
      <c r="A37" s="1" t="s">
        <v>34</v>
      </c>
      <c r="H37" s="1" t="s">
        <v>37</v>
      </c>
    </row>
    <row r="38" spans="1:18" x14ac:dyDescent="0.35">
      <c r="B38" t="s">
        <v>35</v>
      </c>
      <c r="C38" t="s">
        <v>2</v>
      </c>
      <c r="D38" t="s">
        <v>3</v>
      </c>
      <c r="E38" t="s">
        <v>6</v>
      </c>
      <c r="F38" t="s">
        <v>5</v>
      </c>
      <c r="J38" t="s">
        <v>38</v>
      </c>
      <c r="K38" t="s">
        <v>3</v>
      </c>
      <c r="L38" t="s">
        <v>6</v>
      </c>
      <c r="M38" t="s">
        <v>5</v>
      </c>
    </row>
    <row r="39" spans="1:18" x14ac:dyDescent="0.35">
      <c r="C39">
        <v>1.0335748724840779</v>
      </c>
      <c r="D39">
        <v>1.3451803168855405</v>
      </c>
      <c r="E39">
        <v>1.9448089022530803</v>
      </c>
      <c r="F39">
        <v>1.1176257113573913</v>
      </c>
      <c r="I39" t="s">
        <v>39</v>
      </c>
      <c r="J39">
        <v>3.8224999999999998</v>
      </c>
      <c r="K39">
        <v>2.0895000000000001</v>
      </c>
      <c r="L39">
        <v>2.5034999999999998</v>
      </c>
      <c r="M39">
        <v>4.0794999999999995</v>
      </c>
    </row>
    <row r="40" spans="1:18" x14ac:dyDescent="0.35">
      <c r="C40">
        <v>1.015720649403995</v>
      </c>
      <c r="D40">
        <v>1.3176552224699207</v>
      </c>
      <c r="E40">
        <v>1.6904244415819549</v>
      </c>
      <c r="F40">
        <v>1.0025682643876643</v>
      </c>
      <c r="J40">
        <v>3.335</v>
      </c>
      <c r="K40">
        <v>3.5484999999999998</v>
      </c>
      <c r="L40">
        <v>4.1829999999999998</v>
      </c>
      <c r="M40">
        <v>3.5865</v>
      </c>
    </row>
    <row r="41" spans="1:18" x14ac:dyDescent="0.35">
      <c r="C41">
        <v>0.95070447811192682</v>
      </c>
      <c r="D41">
        <v>1.4394443934868175</v>
      </c>
      <c r="E41">
        <v>2.1463312502741738</v>
      </c>
      <c r="F41">
        <v>1.00170685894087</v>
      </c>
      <c r="J41">
        <v>4.2450000000000001</v>
      </c>
      <c r="K41">
        <v>2.5409999999999999</v>
      </c>
      <c r="L41">
        <v>2.6225000000000001</v>
      </c>
      <c r="M41">
        <v>3.9390000000000001</v>
      </c>
    </row>
    <row r="42" spans="1:18" x14ac:dyDescent="0.35">
      <c r="B42" t="s">
        <v>16</v>
      </c>
      <c r="C42">
        <v>1</v>
      </c>
      <c r="D42">
        <v>1.3674266442807594</v>
      </c>
      <c r="E42">
        <v>1.9271881980364032</v>
      </c>
      <c r="F42">
        <v>1.0406336115619752</v>
      </c>
      <c r="J42">
        <v>3.879</v>
      </c>
      <c r="K42">
        <v>3.2290000000000001</v>
      </c>
      <c r="L42">
        <v>3.2009999999999996</v>
      </c>
      <c r="M42">
        <v>3.8245</v>
      </c>
    </row>
    <row r="43" spans="1:18" x14ac:dyDescent="0.35">
      <c r="B43" t="s">
        <v>15</v>
      </c>
      <c r="C43">
        <v>2.5180876865268612E-2</v>
      </c>
      <c r="D43">
        <v>3.6875126468380592E-2</v>
      </c>
      <c r="E43">
        <v>0.1319035272030277</v>
      </c>
      <c r="F43">
        <v>3.8496853022969846E-2</v>
      </c>
      <c r="J43">
        <v>4.3360000000000003</v>
      </c>
      <c r="K43">
        <v>3.8614999999999999</v>
      </c>
      <c r="L43">
        <v>3.1085000000000003</v>
      </c>
      <c r="M43">
        <v>2.6050000000000004</v>
      </c>
    </row>
    <row r="44" spans="1:18" x14ac:dyDescent="0.35">
      <c r="B44" t="s">
        <v>36</v>
      </c>
      <c r="C44">
        <v>1.1679999999999999</v>
      </c>
      <c r="D44">
        <v>2.1680000000000001</v>
      </c>
      <c r="E44">
        <v>3.1680000000000001</v>
      </c>
      <c r="F44">
        <v>4.1680000000000001</v>
      </c>
      <c r="J44">
        <v>3.8680000000000003</v>
      </c>
      <c r="K44">
        <v>2.6865000000000001</v>
      </c>
      <c r="L44">
        <v>2.9750000000000001</v>
      </c>
      <c r="M44">
        <v>3.9870000000000001</v>
      </c>
    </row>
    <row r="45" spans="1:18" x14ac:dyDescent="0.35">
      <c r="J45">
        <v>3.2469999999999999</v>
      </c>
      <c r="K45">
        <v>3.9765000000000001</v>
      </c>
      <c r="L45">
        <v>2.2969999999999997</v>
      </c>
      <c r="M45">
        <v>2.734</v>
      </c>
    </row>
    <row r="46" spans="1:18" x14ac:dyDescent="0.35">
      <c r="B46" t="s">
        <v>27</v>
      </c>
      <c r="D46" t="s">
        <v>3</v>
      </c>
      <c r="E46" t="s">
        <v>6</v>
      </c>
      <c r="F46" t="s">
        <v>5</v>
      </c>
      <c r="J46">
        <v>2.613</v>
      </c>
      <c r="K46">
        <v>3.0215000000000001</v>
      </c>
      <c r="L46">
        <v>3.6094999999999997</v>
      </c>
      <c r="M46">
        <v>3.0674999999999999</v>
      </c>
    </row>
    <row r="47" spans="1:18" x14ac:dyDescent="0.35">
      <c r="C47" t="s">
        <v>2</v>
      </c>
      <c r="D47">
        <v>1.9971557110861106E-3</v>
      </c>
      <c r="E47">
        <v>1.6854963150350313E-2</v>
      </c>
      <c r="F47">
        <v>0.43434936309526995</v>
      </c>
      <c r="J47">
        <v>2.8014999999999999</v>
      </c>
      <c r="K47">
        <v>2.5004999999999997</v>
      </c>
      <c r="L47">
        <v>3.4175</v>
      </c>
      <c r="M47">
        <v>2.411</v>
      </c>
    </row>
    <row r="48" spans="1:18" x14ac:dyDescent="0.35">
      <c r="C48" t="s">
        <v>3</v>
      </c>
      <c r="E48">
        <v>4.2817414974515619E-2</v>
      </c>
      <c r="F48">
        <v>3.6099322820800639E-3</v>
      </c>
      <c r="J48">
        <v>3.4710000000000001</v>
      </c>
      <c r="K48">
        <v>3.6520000000000001</v>
      </c>
      <c r="L48">
        <v>3.6844999999999999</v>
      </c>
      <c r="M48">
        <v>2.8170000000000002</v>
      </c>
    </row>
    <row r="49" spans="3:13" x14ac:dyDescent="0.35">
      <c r="C49" t="s">
        <v>6</v>
      </c>
      <c r="F49">
        <v>1.5447635437598247E-2</v>
      </c>
      <c r="J49">
        <v>4.048</v>
      </c>
      <c r="K49">
        <v>1.744</v>
      </c>
      <c r="L49">
        <v>2.8010000000000002</v>
      </c>
      <c r="M49">
        <v>3.5215000000000001</v>
      </c>
    </row>
    <row r="50" spans="3:13" x14ac:dyDescent="0.35">
      <c r="J50">
        <v>2.9670000000000001</v>
      </c>
      <c r="K50">
        <v>2.31</v>
      </c>
      <c r="L50">
        <v>3.6284999999999998</v>
      </c>
      <c r="M50">
        <v>3.9295</v>
      </c>
    </row>
    <row r="51" spans="3:13" x14ac:dyDescent="0.35">
      <c r="J51">
        <v>4.0724999999999998</v>
      </c>
      <c r="K51">
        <v>4.1025</v>
      </c>
      <c r="L51">
        <v>4.7705000000000002</v>
      </c>
      <c r="M51">
        <v>3.6470000000000002</v>
      </c>
    </row>
    <row r="52" spans="3:13" x14ac:dyDescent="0.35">
      <c r="J52">
        <v>3.7565</v>
      </c>
      <c r="K52">
        <v>3.3079999999999998</v>
      </c>
      <c r="L52">
        <v>2.3734999999999999</v>
      </c>
      <c r="M52">
        <v>4.1379999999999999</v>
      </c>
    </row>
    <row r="53" spans="3:13" x14ac:dyDescent="0.35">
      <c r="J53">
        <v>4.9135</v>
      </c>
      <c r="K53">
        <v>4.2805</v>
      </c>
      <c r="L53">
        <v>3.3834999999999997</v>
      </c>
      <c r="M53">
        <v>3.5914999999999999</v>
      </c>
    </row>
    <row r="54" spans="3:13" x14ac:dyDescent="0.35">
      <c r="I54" t="s">
        <v>16</v>
      </c>
      <c r="J54">
        <v>3.6916999999999995</v>
      </c>
      <c r="K54">
        <v>3.1234333333333333</v>
      </c>
      <c r="L54">
        <v>3.2372666666666663</v>
      </c>
      <c r="M54">
        <v>3.458566666666667</v>
      </c>
    </row>
    <row r="55" spans="3:13" x14ac:dyDescent="0.35">
      <c r="I55" t="s">
        <v>40</v>
      </c>
      <c r="J55">
        <v>0.16077829899763077</v>
      </c>
      <c r="K55">
        <v>0.20280435603161148</v>
      </c>
      <c r="L55">
        <v>0.17747269989029046</v>
      </c>
      <c r="M55">
        <v>0.14963363088578521</v>
      </c>
    </row>
    <row r="56" spans="3:13" x14ac:dyDescent="0.35">
      <c r="I56" t="s">
        <v>30</v>
      </c>
      <c r="J56">
        <v>15</v>
      </c>
      <c r="K56">
        <v>15</v>
      </c>
      <c r="L56">
        <v>15</v>
      </c>
      <c r="M56">
        <v>15</v>
      </c>
    </row>
    <row r="58" spans="3:13" x14ac:dyDescent="0.35">
      <c r="I58" t="s">
        <v>27</v>
      </c>
      <c r="K58" t="s">
        <v>3</v>
      </c>
      <c r="L58" t="s">
        <v>6</v>
      </c>
      <c r="M58" t="s">
        <v>5</v>
      </c>
    </row>
    <row r="59" spans="3:13" x14ac:dyDescent="0.35">
      <c r="J59" t="s">
        <v>2</v>
      </c>
      <c r="K59">
        <v>3.6560190010113361E-2</v>
      </c>
      <c r="L59">
        <v>6.8096578990220161E-2</v>
      </c>
      <c r="M59">
        <v>0.29755367919327347</v>
      </c>
    </row>
    <row r="60" spans="3:13" x14ac:dyDescent="0.35">
      <c r="J60" t="s">
        <v>3</v>
      </c>
      <c r="L60">
        <v>0.67595987224270826</v>
      </c>
      <c r="M60">
        <v>0.19433960234303993</v>
      </c>
    </row>
    <row r="61" spans="3:13" x14ac:dyDescent="0.35">
      <c r="J61" t="s">
        <v>6</v>
      </c>
      <c r="M61">
        <v>0.3485842549971011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9AC78-3C90-4A24-A3B2-EE924BCD2E6D}">
  <dimension ref="A2:AA37"/>
  <sheetViews>
    <sheetView tabSelected="1" topLeftCell="B1" workbookViewId="0">
      <selection activeCell="Z18" sqref="Z18"/>
    </sheetView>
  </sheetViews>
  <sheetFormatPr defaultColWidth="8.81640625" defaultRowHeight="14.5" x14ac:dyDescent="0.35"/>
  <sheetData>
    <row r="2" spans="1:27" x14ac:dyDescent="0.35">
      <c r="B2" s="1" t="s">
        <v>64</v>
      </c>
      <c r="I2" s="1" t="s">
        <v>65</v>
      </c>
      <c r="P2" s="1" t="s">
        <v>67</v>
      </c>
      <c r="W2" s="1" t="s">
        <v>41</v>
      </c>
    </row>
    <row r="3" spans="1:27" x14ac:dyDescent="0.35">
      <c r="C3" t="s">
        <v>2</v>
      </c>
      <c r="D3" t="s">
        <v>3</v>
      </c>
      <c r="E3" t="s">
        <v>4</v>
      </c>
      <c r="F3" t="s">
        <v>5</v>
      </c>
      <c r="J3" t="s">
        <v>2</v>
      </c>
      <c r="K3" t="s">
        <v>3</v>
      </c>
      <c r="L3" t="s">
        <v>6</v>
      </c>
      <c r="M3" t="s">
        <v>7</v>
      </c>
      <c r="Q3" t="s">
        <v>2</v>
      </c>
      <c r="R3" t="s">
        <v>3</v>
      </c>
      <c r="S3" t="s">
        <v>6</v>
      </c>
      <c r="T3" t="s">
        <v>7</v>
      </c>
      <c r="X3" t="s">
        <v>2</v>
      </c>
      <c r="Y3" t="s">
        <v>3</v>
      </c>
      <c r="Z3" t="s">
        <v>6</v>
      </c>
      <c r="AA3" t="s">
        <v>7</v>
      </c>
    </row>
    <row r="4" spans="1:27" x14ac:dyDescent="0.35">
      <c r="A4" t="s">
        <v>42</v>
      </c>
      <c r="B4" t="s">
        <v>10</v>
      </c>
      <c r="C4">
        <v>6.9930069930069934</v>
      </c>
      <c r="D4">
        <v>26.732673267326735</v>
      </c>
      <c r="E4">
        <v>13.02325581395349</v>
      </c>
      <c r="F4">
        <v>6.2745098039215685</v>
      </c>
      <c r="H4" t="s">
        <v>42</v>
      </c>
      <c r="I4" t="s">
        <v>10</v>
      </c>
      <c r="J4">
        <v>4.1958041958041958</v>
      </c>
      <c r="K4">
        <v>23.762376237623766</v>
      </c>
      <c r="L4">
        <v>4.6511627906976747</v>
      </c>
      <c r="M4">
        <v>1.9607843137254901</v>
      </c>
      <c r="O4" t="s">
        <v>42</v>
      </c>
      <c r="P4" t="s">
        <v>10</v>
      </c>
      <c r="Q4">
        <v>2.7972027972027971</v>
      </c>
      <c r="R4">
        <v>5.9405940594059414</v>
      </c>
      <c r="S4">
        <v>0.46511627906976732</v>
      </c>
      <c r="T4">
        <v>0</v>
      </c>
      <c r="V4" t="s">
        <v>43</v>
      </c>
      <c r="W4" t="s">
        <v>10</v>
      </c>
      <c r="X4">
        <v>1.3333333333333333</v>
      </c>
      <c r="Y4">
        <v>3.0588235294117645</v>
      </c>
      <c r="Z4">
        <v>1.7142857142857142</v>
      </c>
      <c r="AA4">
        <v>1.4</v>
      </c>
    </row>
    <row r="5" spans="1:27" x14ac:dyDescent="0.35">
      <c r="B5" t="s">
        <v>11</v>
      </c>
      <c r="C5">
        <v>7.2463768115942022</v>
      </c>
      <c r="D5">
        <v>26.666666666666664</v>
      </c>
      <c r="E5">
        <v>10.8</v>
      </c>
      <c r="F5">
        <v>7.9051383399209492</v>
      </c>
      <c r="I5" t="s">
        <v>11</v>
      </c>
      <c r="J5">
        <v>6.5217391304347823</v>
      </c>
      <c r="K5">
        <v>21.333333333333332</v>
      </c>
      <c r="L5">
        <v>4</v>
      </c>
      <c r="M5">
        <v>3.5573122529644272</v>
      </c>
      <c r="P5" t="s">
        <v>11</v>
      </c>
      <c r="Q5">
        <v>0.72463768115942018</v>
      </c>
      <c r="R5">
        <v>9.3333333333333339</v>
      </c>
      <c r="S5">
        <v>0.4</v>
      </c>
      <c r="T5">
        <v>0</v>
      </c>
      <c r="W5" t="s">
        <v>11</v>
      </c>
      <c r="X5">
        <v>1.8333333333333333</v>
      </c>
      <c r="Y5">
        <v>1.6923076923076923</v>
      </c>
      <c r="Z5">
        <v>1.4</v>
      </c>
      <c r="AA5">
        <v>1.9090909090909092</v>
      </c>
    </row>
    <row r="6" spans="1:27" x14ac:dyDescent="0.35">
      <c r="A6" t="s">
        <v>44</v>
      </c>
      <c r="B6" t="s">
        <v>10</v>
      </c>
      <c r="C6">
        <v>8.8000000000000007</v>
      </c>
      <c r="D6">
        <v>11.528150134048259</v>
      </c>
      <c r="E6">
        <v>14.084507042253522</v>
      </c>
      <c r="F6">
        <v>10.614525139664805</v>
      </c>
      <c r="H6" t="s">
        <v>44</v>
      </c>
      <c r="I6" t="s">
        <v>10</v>
      </c>
      <c r="J6">
        <v>6.4</v>
      </c>
      <c r="K6">
        <v>9.1152815013404833</v>
      </c>
      <c r="L6">
        <v>4.225352112676056</v>
      </c>
      <c r="M6">
        <v>3.3519553072625698</v>
      </c>
      <c r="O6" t="s">
        <v>44</v>
      </c>
      <c r="P6" t="s">
        <v>10</v>
      </c>
      <c r="Q6">
        <v>2.4</v>
      </c>
      <c r="R6">
        <v>3.7533512064343166</v>
      </c>
      <c r="S6">
        <v>0</v>
      </c>
      <c r="T6">
        <v>0</v>
      </c>
      <c r="V6" t="s">
        <v>44</v>
      </c>
      <c r="W6" t="s">
        <v>10</v>
      </c>
      <c r="X6">
        <v>1</v>
      </c>
      <c r="Y6">
        <v>3.1904761904761907</v>
      </c>
      <c r="Z6">
        <v>1.75</v>
      </c>
      <c r="AA6">
        <v>1</v>
      </c>
    </row>
    <row r="7" spans="1:27" x14ac:dyDescent="0.35">
      <c r="B7" t="s">
        <v>11</v>
      </c>
      <c r="C7">
        <v>8.695652173913043</v>
      </c>
      <c r="D7">
        <v>13.756613756613756</v>
      </c>
      <c r="E7">
        <v>17.621145374449341</v>
      </c>
      <c r="F7">
        <v>7.3825503355704694</v>
      </c>
      <c r="I7" t="s">
        <v>11</v>
      </c>
      <c r="J7">
        <v>8.695652173913043</v>
      </c>
      <c r="K7">
        <v>10.582010582010582</v>
      </c>
      <c r="L7">
        <v>6.1674008810572687</v>
      </c>
      <c r="M7">
        <v>2.6845637583892619</v>
      </c>
      <c r="P7" t="s">
        <v>11</v>
      </c>
      <c r="Q7">
        <v>1.4492753623188406</v>
      </c>
      <c r="R7">
        <v>2.1164021164021163</v>
      </c>
      <c r="S7">
        <v>0.88105726872246704</v>
      </c>
      <c r="T7">
        <v>0</v>
      </c>
      <c r="W7" t="s">
        <v>11</v>
      </c>
      <c r="X7">
        <v>1.5</v>
      </c>
      <c r="Y7">
        <v>2.074074074074074</v>
      </c>
      <c r="Z7">
        <v>2.0357142857142856</v>
      </c>
      <c r="AA7">
        <v>1.875</v>
      </c>
    </row>
    <row r="8" spans="1:27" x14ac:dyDescent="0.35">
      <c r="A8" t="s">
        <v>43</v>
      </c>
      <c r="B8" t="s">
        <v>10</v>
      </c>
      <c r="C8">
        <v>5.7971014492753614</v>
      </c>
      <c r="D8">
        <v>16.938110749185668</v>
      </c>
      <c r="E8">
        <v>6.6334991708126037</v>
      </c>
      <c r="F8">
        <v>7.0175438596491224</v>
      </c>
      <c r="H8" t="s">
        <v>43</v>
      </c>
      <c r="I8" t="s">
        <v>10</v>
      </c>
      <c r="J8">
        <v>4.7101449275362315</v>
      </c>
      <c r="K8">
        <v>14.983713355048861</v>
      </c>
      <c r="L8">
        <v>2.9850746268656714</v>
      </c>
      <c r="M8">
        <v>3.5087719298245612</v>
      </c>
      <c r="O8" t="s">
        <v>43</v>
      </c>
      <c r="P8" t="s">
        <v>10</v>
      </c>
      <c r="Q8">
        <v>3.6231884057971016</v>
      </c>
      <c r="R8">
        <v>9.120521172638437</v>
      </c>
      <c r="S8">
        <v>0</v>
      </c>
      <c r="T8">
        <v>0</v>
      </c>
      <c r="V8" t="s">
        <v>42</v>
      </c>
      <c r="W8" t="s">
        <v>10</v>
      </c>
      <c r="X8">
        <v>1.6363636363636365</v>
      </c>
      <c r="Y8">
        <v>1.9</v>
      </c>
      <c r="Z8">
        <v>1.3333333333333333</v>
      </c>
      <c r="AA8">
        <v>1.7647058823529411</v>
      </c>
    </row>
    <row r="9" spans="1:27" x14ac:dyDescent="0.35">
      <c r="B9" t="s">
        <v>11</v>
      </c>
      <c r="C9">
        <v>4.9046321525885554</v>
      </c>
      <c r="D9">
        <v>15.57632398753894</v>
      </c>
      <c r="E9">
        <v>12.054794520547945</v>
      </c>
      <c r="F9">
        <v>3.9215686274509802</v>
      </c>
      <c r="I9" t="s">
        <v>11</v>
      </c>
      <c r="J9">
        <v>3.8147138964577656</v>
      </c>
      <c r="K9">
        <v>12.461059190031152</v>
      </c>
      <c r="L9">
        <v>4.9315068493150687</v>
      </c>
      <c r="M9">
        <v>0</v>
      </c>
      <c r="P9" t="s">
        <v>11</v>
      </c>
      <c r="Q9">
        <v>2.7247956403269753</v>
      </c>
      <c r="R9">
        <v>6.2305295950155761</v>
      </c>
      <c r="S9">
        <v>0.54794520547945202</v>
      </c>
      <c r="T9">
        <v>0</v>
      </c>
      <c r="W9" t="s">
        <v>11</v>
      </c>
      <c r="X9">
        <v>1.2</v>
      </c>
      <c r="Y9">
        <v>2.25</v>
      </c>
      <c r="Z9">
        <v>1.7407407407407407</v>
      </c>
      <c r="AA9">
        <v>1.5</v>
      </c>
    </row>
    <row r="10" spans="1:27" x14ac:dyDescent="0.35">
      <c r="B10" t="s">
        <v>16</v>
      </c>
      <c r="C10">
        <v>7.0727949300630257</v>
      </c>
      <c r="D10">
        <v>18.533089760230006</v>
      </c>
      <c r="E10">
        <v>12.369533653669485</v>
      </c>
      <c r="F10">
        <v>7.1859726843629828</v>
      </c>
      <c r="I10" t="s">
        <v>16</v>
      </c>
      <c r="J10">
        <v>5.7230090540243372</v>
      </c>
      <c r="K10">
        <v>15.372962366564698</v>
      </c>
      <c r="L10">
        <v>4.4934162101019561</v>
      </c>
      <c r="M10">
        <v>2.5105645936943852</v>
      </c>
      <c r="P10" t="s">
        <v>16</v>
      </c>
      <c r="Q10">
        <v>2.2865166478008558</v>
      </c>
      <c r="R10">
        <v>6.0824552472049538</v>
      </c>
      <c r="S10">
        <v>0.38235312554528106</v>
      </c>
      <c r="T10">
        <v>0</v>
      </c>
      <c r="W10" t="s">
        <v>16</v>
      </c>
      <c r="X10">
        <v>1.4606060606060605</v>
      </c>
      <c r="Y10">
        <v>2.383136297253944</v>
      </c>
      <c r="Z10">
        <v>1.6466666666666669</v>
      </c>
      <c r="AA10">
        <v>1.5897593582887699</v>
      </c>
    </row>
    <row r="11" spans="1:27" x14ac:dyDescent="0.35">
      <c r="B11" t="s">
        <v>40</v>
      </c>
      <c r="C11">
        <v>0.63197371935279134</v>
      </c>
      <c r="D11">
        <v>2.6867487603829181</v>
      </c>
      <c r="E11">
        <v>1.4878676044670129</v>
      </c>
      <c r="F11">
        <v>0.89118424301684374</v>
      </c>
      <c r="I11" t="s">
        <v>40</v>
      </c>
      <c r="J11">
        <v>0.75128184724968705</v>
      </c>
      <c r="K11">
        <v>2.4265941212379989</v>
      </c>
      <c r="L11">
        <v>0.43241354892776146</v>
      </c>
      <c r="M11">
        <v>0.56081801937405795</v>
      </c>
      <c r="P11" t="s">
        <v>40</v>
      </c>
      <c r="Q11">
        <v>0.42398496651352802</v>
      </c>
      <c r="R11">
        <v>1.1689654482535419</v>
      </c>
      <c r="S11">
        <v>0.13852503219597115</v>
      </c>
      <c r="T11">
        <v>0</v>
      </c>
      <c r="W11" t="s">
        <v>40</v>
      </c>
      <c r="X11">
        <v>0.18251130510791594</v>
      </c>
      <c r="Y11">
        <v>0.39943034851964787</v>
      </c>
      <c r="Z11">
        <v>0.16472967388207185</v>
      </c>
      <c r="AA11">
        <v>0.22319010283668836</v>
      </c>
    </row>
    <row r="13" spans="1:27" x14ac:dyDescent="0.35">
      <c r="A13" t="s">
        <v>17</v>
      </c>
      <c r="I13" t="s">
        <v>17</v>
      </c>
      <c r="P13" t="s">
        <v>17</v>
      </c>
      <c r="W13" t="s">
        <v>17</v>
      </c>
      <c r="Y13" t="s">
        <v>3</v>
      </c>
      <c r="Z13" t="s">
        <v>6</v>
      </c>
      <c r="AA13" t="s">
        <v>5</v>
      </c>
    </row>
    <row r="14" spans="1:27" x14ac:dyDescent="0.35">
      <c r="C14" t="s">
        <v>3</v>
      </c>
      <c r="D14" t="s">
        <v>6</v>
      </c>
      <c r="E14" t="s">
        <v>5</v>
      </c>
      <c r="K14" t="s">
        <v>3</v>
      </c>
      <c r="L14" t="s">
        <v>6</v>
      </c>
      <c r="M14" t="s">
        <v>5</v>
      </c>
      <c r="R14" t="s">
        <v>3</v>
      </c>
      <c r="S14" t="s">
        <v>6</v>
      </c>
      <c r="T14" t="s">
        <v>5</v>
      </c>
      <c r="X14" t="s">
        <v>2</v>
      </c>
      <c r="Y14">
        <v>7.4053319917724517E-3</v>
      </c>
      <c r="Z14">
        <v>0.16159995288024392</v>
      </c>
      <c r="AA14">
        <v>0.42147143156427913</v>
      </c>
    </row>
    <row r="15" spans="1:27" x14ac:dyDescent="0.35">
      <c r="B15" t="s">
        <v>2</v>
      </c>
      <c r="C15">
        <v>7.097505996835814E-3</v>
      </c>
      <c r="D15">
        <v>1.427545594194958E-2</v>
      </c>
      <c r="E15">
        <v>0.9197603957596765</v>
      </c>
      <c r="J15" t="s">
        <v>2</v>
      </c>
      <c r="K15">
        <v>9.1227810888278044E-3</v>
      </c>
      <c r="L15">
        <v>0.19387701300830512</v>
      </c>
      <c r="M15">
        <v>7.2491658593223825E-3</v>
      </c>
      <c r="Q15" t="s">
        <v>2</v>
      </c>
      <c r="R15">
        <v>2.1127108954945281E-2</v>
      </c>
      <c r="S15">
        <v>5.1595941133210739E-3</v>
      </c>
      <c r="T15">
        <v>2.9591819290889802E-3</v>
      </c>
      <c r="X15" t="s">
        <v>3</v>
      </c>
      <c r="Z15">
        <v>2.9163435520099971E-2</v>
      </c>
      <c r="AA15">
        <v>2.2119741648566178E-2</v>
      </c>
    </row>
    <row r="16" spans="1:27" x14ac:dyDescent="0.35">
      <c r="B16" t="s">
        <v>3</v>
      </c>
      <c r="D16">
        <v>8.0561709654116784E-2</v>
      </c>
      <c r="E16">
        <v>6.8439143280456718E-3</v>
      </c>
      <c r="J16" t="s">
        <v>3</v>
      </c>
      <c r="L16">
        <v>5.9981198031863105E-3</v>
      </c>
      <c r="M16">
        <v>2.6565315176469524E-3</v>
      </c>
      <c r="Q16" t="s">
        <v>3</v>
      </c>
      <c r="S16">
        <v>4.3707300296703432E-3</v>
      </c>
      <c r="T16">
        <v>3.4575921853486676E-3</v>
      </c>
      <c r="X16" t="s">
        <v>6</v>
      </c>
      <c r="AA16">
        <v>0.67272774730010454</v>
      </c>
    </row>
    <row r="17" spans="2:27" x14ac:dyDescent="0.35">
      <c r="B17" t="s">
        <v>6</v>
      </c>
      <c r="E17">
        <v>1.693874979070064E-2</v>
      </c>
      <c r="J17" t="s">
        <v>6</v>
      </c>
      <c r="M17">
        <v>1.9903670575205906E-2</v>
      </c>
      <c r="Q17" t="s">
        <v>6</v>
      </c>
      <c r="T17">
        <v>3.982647450009616E-2</v>
      </c>
    </row>
    <row r="19" spans="2:27" x14ac:dyDescent="0.35">
      <c r="B19" t="s">
        <v>45</v>
      </c>
    </row>
    <row r="20" spans="2:27" x14ac:dyDescent="0.35">
      <c r="I20" s="1" t="s">
        <v>66</v>
      </c>
      <c r="P20" s="1" t="s">
        <v>68</v>
      </c>
      <c r="W20" s="1" t="s">
        <v>78</v>
      </c>
    </row>
    <row r="21" spans="2:27" x14ac:dyDescent="0.35">
      <c r="B21" t="s">
        <v>30</v>
      </c>
      <c r="C21">
        <v>143</v>
      </c>
      <c r="D21">
        <v>101</v>
      </c>
      <c r="E21">
        <v>215</v>
      </c>
      <c r="F21">
        <v>255</v>
      </c>
      <c r="J21" t="s">
        <v>2</v>
      </c>
      <c r="K21" t="s">
        <v>3</v>
      </c>
      <c r="L21" t="s">
        <v>6</v>
      </c>
      <c r="M21" t="s">
        <v>7</v>
      </c>
      <c r="Q21" t="s">
        <v>2</v>
      </c>
      <c r="R21" t="s">
        <v>3</v>
      </c>
      <c r="S21" t="s">
        <v>6</v>
      </c>
      <c r="T21" t="s">
        <v>7</v>
      </c>
      <c r="X21" t="s">
        <v>2</v>
      </c>
      <c r="Y21" t="s">
        <v>3</v>
      </c>
      <c r="Z21" t="s">
        <v>6</v>
      </c>
      <c r="AA21" t="s">
        <v>7</v>
      </c>
    </row>
    <row r="22" spans="2:27" x14ac:dyDescent="0.35">
      <c r="C22">
        <v>138</v>
      </c>
      <c r="D22">
        <v>75</v>
      </c>
      <c r="E22">
        <v>250</v>
      </c>
      <c r="F22">
        <v>253</v>
      </c>
      <c r="H22" t="s">
        <v>42</v>
      </c>
      <c r="I22" t="s">
        <v>10</v>
      </c>
      <c r="J22">
        <v>2.7972027972027971</v>
      </c>
      <c r="K22">
        <v>2.9702970297029707</v>
      </c>
      <c r="L22">
        <v>8.3720930232558146</v>
      </c>
      <c r="M22">
        <v>4.3137254901960782</v>
      </c>
      <c r="O22" t="s">
        <v>42</v>
      </c>
      <c r="P22" t="s">
        <v>10</v>
      </c>
      <c r="Q22">
        <v>0</v>
      </c>
      <c r="R22">
        <v>0</v>
      </c>
      <c r="S22">
        <v>2.150537634408602</v>
      </c>
      <c r="T22">
        <v>0.59055118110236215</v>
      </c>
      <c r="V22" t="s">
        <v>42</v>
      </c>
      <c r="W22" t="s">
        <v>10</v>
      </c>
      <c r="X22">
        <v>2.7972027972027971</v>
      </c>
      <c r="Y22">
        <v>5.9405940594059414</v>
      </c>
      <c r="Z22">
        <v>2.6156539134783694</v>
      </c>
      <c r="AA22">
        <v>0.59055118110236215</v>
      </c>
    </row>
    <row r="23" spans="2:27" x14ac:dyDescent="0.35">
      <c r="C23">
        <v>125</v>
      </c>
      <c r="D23">
        <v>187</v>
      </c>
      <c r="E23">
        <v>71</v>
      </c>
      <c r="F23">
        <v>179</v>
      </c>
      <c r="I23" t="s">
        <v>11</v>
      </c>
      <c r="J23">
        <v>0.72463768115942018</v>
      </c>
      <c r="K23">
        <v>5.333333333333333</v>
      </c>
      <c r="L23">
        <v>6.8000000000000007</v>
      </c>
      <c r="M23">
        <v>4.3478260869565215</v>
      </c>
      <c r="P23" t="s">
        <v>11</v>
      </c>
      <c r="Q23">
        <v>0.35587188612099646</v>
      </c>
      <c r="R23">
        <v>1.1363636363636365</v>
      </c>
      <c r="S23">
        <v>2.3655913978494625</v>
      </c>
      <c r="T23">
        <v>2.1653543307086616</v>
      </c>
      <c r="W23" t="s">
        <v>11</v>
      </c>
      <c r="X23">
        <v>1.0805095672804166</v>
      </c>
      <c r="Y23">
        <v>10.469696969696971</v>
      </c>
      <c r="Z23">
        <v>2.7655913978494624</v>
      </c>
      <c r="AA23">
        <v>2.1653543307086616</v>
      </c>
    </row>
    <row r="24" spans="2:27" x14ac:dyDescent="0.35">
      <c r="C24">
        <v>69</v>
      </c>
      <c r="D24">
        <v>95</v>
      </c>
      <c r="E24">
        <v>114</v>
      </c>
      <c r="F24">
        <v>149</v>
      </c>
      <c r="H24" t="s">
        <v>44</v>
      </c>
      <c r="I24" t="s">
        <v>10</v>
      </c>
      <c r="J24">
        <v>2.4</v>
      </c>
      <c r="K24">
        <v>2.4128686327077751</v>
      </c>
      <c r="L24">
        <v>9.8591549295774659</v>
      </c>
      <c r="M24">
        <v>7.2625698324022343</v>
      </c>
      <c r="O24" t="s">
        <v>44</v>
      </c>
      <c r="P24" t="s">
        <v>10</v>
      </c>
      <c r="Q24">
        <v>0.51546391752577314</v>
      </c>
      <c r="R24">
        <v>0.35587188612099641</v>
      </c>
      <c r="S24">
        <v>0.54200542005420049</v>
      </c>
      <c r="T24">
        <v>1.524390243902439</v>
      </c>
      <c r="V24" t="s">
        <v>44</v>
      </c>
      <c r="W24" t="s">
        <v>10</v>
      </c>
      <c r="X24">
        <v>2.9154639175257731</v>
      </c>
      <c r="Y24">
        <v>4.1092230925553128</v>
      </c>
      <c r="Z24">
        <v>0.54200542005420049</v>
      </c>
      <c r="AA24">
        <v>1.524390243902439</v>
      </c>
    </row>
    <row r="25" spans="2:27" x14ac:dyDescent="0.35">
      <c r="C25">
        <v>176</v>
      </c>
      <c r="D25">
        <v>153</v>
      </c>
      <c r="E25">
        <v>302</v>
      </c>
      <c r="F25">
        <v>114</v>
      </c>
      <c r="I25" t="s">
        <v>11</v>
      </c>
      <c r="J25">
        <v>0</v>
      </c>
      <c r="K25">
        <v>3.1746031746031744</v>
      </c>
      <c r="L25">
        <v>11.453744493392071</v>
      </c>
      <c r="M25">
        <v>4.6979865771812079</v>
      </c>
      <c r="P25" t="s">
        <v>11</v>
      </c>
      <c r="Q25">
        <v>2.5773195876288657</v>
      </c>
      <c r="R25">
        <v>1.0676156583629894</v>
      </c>
      <c r="S25">
        <v>1.6260162601626</v>
      </c>
      <c r="T25">
        <v>1.8292682926829267</v>
      </c>
      <c r="W25" t="s">
        <v>11</v>
      </c>
      <c r="X25">
        <v>4.0265949499477065</v>
      </c>
      <c r="Y25">
        <v>3.1840177747651057</v>
      </c>
      <c r="Z25">
        <v>2.507073528885067</v>
      </c>
      <c r="AA25">
        <v>1.8292682926829267</v>
      </c>
    </row>
    <row r="26" spans="2:27" x14ac:dyDescent="0.35">
      <c r="C26">
        <v>184</v>
      </c>
      <c r="D26">
        <v>161</v>
      </c>
      <c r="E26">
        <v>183</v>
      </c>
      <c r="F26">
        <v>77</v>
      </c>
      <c r="H26" t="s">
        <v>43</v>
      </c>
      <c r="I26" t="s">
        <v>10</v>
      </c>
      <c r="J26">
        <v>1.0869565217391304</v>
      </c>
      <c r="K26">
        <v>1.954397394136808</v>
      </c>
      <c r="L26">
        <v>3.6484245439469323</v>
      </c>
      <c r="M26">
        <v>3.5087719298245612</v>
      </c>
      <c r="O26" t="s">
        <v>43</v>
      </c>
      <c r="P26" t="s">
        <v>10</v>
      </c>
      <c r="Q26">
        <v>0.87051142546245919</v>
      </c>
      <c r="R26">
        <v>0.31847133757961787</v>
      </c>
      <c r="S26">
        <v>1.0330578512396695</v>
      </c>
      <c r="T26">
        <v>0.52493438320209973</v>
      </c>
      <c r="V26" t="s">
        <v>43</v>
      </c>
      <c r="W26" t="s">
        <v>10</v>
      </c>
      <c r="X26">
        <v>4.4936998312595611</v>
      </c>
      <c r="Y26">
        <v>9.4389925102180552</v>
      </c>
      <c r="Z26">
        <v>1.0330578512396695</v>
      </c>
      <c r="AA26">
        <v>0.52493438320209973</v>
      </c>
    </row>
    <row r="27" spans="2:27" x14ac:dyDescent="0.35">
      <c r="I27" t="s">
        <v>11</v>
      </c>
      <c r="J27">
        <v>1.0899182561307901</v>
      </c>
      <c r="K27">
        <v>3.1152647975077881</v>
      </c>
      <c r="L27">
        <v>7.1232876712328768</v>
      </c>
      <c r="M27">
        <v>3.9215686274509802</v>
      </c>
      <c r="P27" t="s">
        <v>11</v>
      </c>
      <c r="Q27">
        <v>0.2176278563656148</v>
      </c>
      <c r="R27">
        <v>1.2738853503184715</v>
      </c>
      <c r="S27">
        <v>1.859504132231405</v>
      </c>
      <c r="T27">
        <v>0.52493438320209973</v>
      </c>
      <c r="W27" t="s">
        <v>11</v>
      </c>
      <c r="X27">
        <v>2.94242349669259</v>
      </c>
      <c r="Y27">
        <v>7.5044149453340481</v>
      </c>
      <c r="Z27">
        <v>2.4074493377108572</v>
      </c>
      <c r="AA27">
        <v>0.52493438320209973</v>
      </c>
    </row>
    <row r="28" spans="2:27" x14ac:dyDescent="0.35">
      <c r="I28" t="s">
        <v>16</v>
      </c>
      <c r="J28">
        <v>1.3497858760386896</v>
      </c>
      <c r="K28">
        <v>3.160127393665308</v>
      </c>
      <c r="L28">
        <v>7.8761174435675274</v>
      </c>
      <c r="M28">
        <v>4.675408090668598</v>
      </c>
      <c r="P28" t="s">
        <v>16</v>
      </c>
      <c r="Q28">
        <v>0.75613244551728498</v>
      </c>
      <c r="R28">
        <v>0.69203464479095189</v>
      </c>
      <c r="S28">
        <v>1.5961187826576568</v>
      </c>
      <c r="T28">
        <v>1.1932388024667646</v>
      </c>
      <c r="W28" t="s">
        <v>16</v>
      </c>
      <c r="X28">
        <v>3.0426490933181412</v>
      </c>
      <c r="Y28">
        <v>6.7744898919959056</v>
      </c>
      <c r="Z28">
        <v>1.9784719082029376</v>
      </c>
      <c r="AA28">
        <v>1.1932388024667646</v>
      </c>
    </row>
    <row r="29" spans="2:27" x14ac:dyDescent="0.35">
      <c r="I29" t="s">
        <v>40</v>
      </c>
      <c r="J29">
        <v>0.43001194076104715</v>
      </c>
      <c r="K29">
        <v>0.47515830034663187</v>
      </c>
      <c r="L29">
        <v>1.1041741020052063</v>
      </c>
      <c r="M29">
        <v>0.54348731376414949</v>
      </c>
      <c r="P29" t="s">
        <v>40</v>
      </c>
      <c r="Q29">
        <v>0.38339094412540298</v>
      </c>
      <c r="R29">
        <v>0.21667998588032028</v>
      </c>
      <c r="S29">
        <v>0.28272051357873174</v>
      </c>
      <c r="T29">
        <v>0.300870811279627</v>
      </c>
      <c r="W29" t="s">
        <v>40</v>
      </c>
      <c r="X29">
        <v>0.4833961224480875</v>
      </c>
      <c r="Y29">
        <v>1.1828981293066956</v>
      </c>
      <c r="Z29">
        <v>0.38497805209826952</v>
      </c>
      <c r="AA29">
        <v>0.300870811279627</v>
      </c>
    </row>
    <row r="31" spans="2:27" x14ac:dyDescent="0.35">
      <c r="I31" t="s">
        <v>17</v>
      </c>
      <c r="P31" t="s">
        <v>17</v>
      </c>
      <c r="W31" t="s">
        <v>17</v>
      </c>
    </row>
    <row r="32" spans="2:27" x14ac:dyDescent="0.35">
      <c r="K32" t="s">
        <v>3</v>
      </c>
      <c r="L32" t="s">
        <v>6</v>
      </c>
      <c r="M32" t="s">
        <v>5</v>
      </c>
      <c r="R32" t="s">
        <v>3</v>
      </c>
      <c r="S32" t="s">
        <v>6</v>
      </c>
      <c r="T32" t="s">
        <v>5</v>
      </c>
      <c r="Y32" t="s">
        <v>3</v>
      </c>
      <c r="Z32" t="s">
        <v>6</v>
      </c>
      <c r="AA32" t="s">
        <v>5</v>
      </c>
    </row>
    <row r="33" spans="10:27" x14ac:dyDescent="0.35">
      <c r="J33" t="s">
        <v>2</v>
      </c>
      <c r="K33">
        <v>1.8172889945445487E-2</v>
      </c>
      <c r="L33">
        <v>1.1643579516717696E-3</v>
      </c>
      <c r="M33">
        <v>8.3837385510146176E-4</v>
      </c>
      <c r="Q33" t="s">
        <v>2</v>
      </c>
      <c r="R33">
        <v>0.88716904273989672</v>
      </c>
      <c r="S33">
        <v>0.10831569587528231</v>
      </c>
      <c r="T33">
        <v>0.39085290932745353</v>
      </c>
      <c r="X33" t="s">
        <v>2</v>
      </c>
      <c r="Y33">
        <v>1.5290290224350894E-2</v>
      </c>
      <c r="Z33">
        <v>0.11578583201992679</v>
      </c>
      <c r="AA33">
        <v>8.7485135256599247E-3</v>
      </c>
    </row>
    <row r="34" spans="10:27" x14ac:dyDescent="0.35">
      <c r="J34" t="s">
        <v>3</v>
      </c>
      <c r="L34">
        <v>6.080821899869312E-3</v>
      </c>
      <c r="M34">
        <v>6.2670293995001874E-2</v>
      </c>
      <c r="Q34" t="s">
        <v>3</v>
      </c>
      <c r="S34">
        <v>2.945847763663063E-2</v>
      </c>
      <c r="T34">
        <v>0.20622889111946424</v>
      </c>
      <c r="X34" t="s">
        <v>3</v>
      </c>
      <c r="Z34">
        <v>3.1839471074241931E-3</v>
      </c>
      <c r="AA34">
        <v>1.0220287916773237E-3</v>
      </c>
    </row>
    <row r="35" spans="10:27" x14ac:dyDescent="0.35">
      <c r="X35" t="s">
        <v>6</v>
      </c>
      <c r="AA35">
        <v>0.13911148321320707</v>
      </c>
    </row>
    <row r="37" spans="10:27" x14ac:dyDescent="0.35">
      <c r="J37" t="s">
        <v>6</v>
      </c>
      <c r="M37">
        <v>3.4169308246549956E-2</v>
      </c>
      <c r="Q37" t="s">
        <v>6</v>
      </c>
      <c r="T37">
        <v>0.3522525221600326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05BC3-7D1D-4890-B216-AB766AB254E9}">
  <dimension ref="A1:Q101"/>
  <sheetViews>
    <sheetView workbookViewId="0">
      <selection activeCell="J37" sqref="J37"/>
    </sheetView>
  </sheetViews>
  <sheetFormatPr defaultColWidth="8.81640625" defaultRowHeight="14.5" x14ac:dyDescent="0.35"/>
  <sheetData>
    <row r="1" spans="1:17" x14ac:dyDescent="0.35">
      <c r="A1" s="1" t="s">
        <v>34</v>
      </c>
    </row>
    <row r="2" spans="1:17" x14ac:dyDescent="0.35">
      <c r="B2" t="s">
        <v>46</v>
      </c>
      <c r="F2" t="s">
        <v>3</v>
      </c>
      <c r="J2" t="s">
        <v>47</v>
      </c>
      <c r="N2" t="s">
        <v>48</v>
      </c>
    </row>
    <row r="3" spans="1:17" x14ac:dyDescent="0.35">
      <c r="C3" s="2" t="s">
        <v>49</v>
      </c>
      <c r="D3" s="2" t="s">
        <v>0</v>
      </c>
      <c r="E3" s="2" t="s">
        <v>0</v>
      </c>
      <c r="G3" s="2" t="s">
        <v>49</v>
      </c>
      <c r="H3" s="2" t="s">
        <v>0</v>
      </c>
      <c r="I3" s="2" t="s">
        <v>0</v>
      </c>
      <c r="K3" s="2" t="s">
        <v>49</v>
      </c>
      <c r="L3" s="2" t="s">
        <v>0</v>
      </c>
      <c r="M3" s="2" t="s">
        <v>0</v>
      </c>
      <c r="O3" s="2" t="s">
        <v>49</v>
      </c>
      <c r="P3" s="2" t="s">
        <v>0</v>
      </c>
      <c r="Q3" s="2" t="s">
        <v>0</v>
      </c>
    </row>
    <row r="4" spans="1:17" x14ac:dyDescent="0.35">
      <c r="C4" s="2"/>
      <c r="D4" s="2" t="s">
        <v>50</v>
      </c>
      <c r="E4" s="2" t="s">
        <v>51</v>
      </c>
      <c r="G4" s="2"/>
      <c r="H4" s="2" t="s">
        <v>50</v>
      </c>
      <c r="I4" s="2" t="s">
        <v>51</v>
      </c>
      <c r="K4" s="2"/>
      <c r="L4" s="2" t="s">
        <v>50</v>
      </c>
      <c r="M4" s="2" t="s">
        <v>51</v>
      </c>
      <c r="O4" s="2"/>
      <c r="P4" s="2" t="s">
        <v>50</v>
      </c>
      <c r="Q4" s="2" t="s">
        <v>51</v>
      </c>
    </row>
    <row r="5" spans="1:17" x14ac:dyDescent="0.35">
      <c r="C5">
        <v>1.1155030030030029</v>
      </c>
      <c r="D5">
        <v>0.46498860575927081</v>
      </c>
      <c r="E5">
        <v>0.56524554860254994</v>
      </c>
      <c r="G5">
        <v>1.0744055041295641</v>
      </c>
      <c r="H5">
        <v>1.0731476073173003</v>
      </c>
      <c r="I5">
        <v>1.005020516990337</v>
      </c>
      <c r="K5">
        <v>0.97227207465900922</v>
      </c>
      <c r="L5">
        <v>0.83778676862884582</v>
      </c>
      <c r="M5">
        <v>0.71848830493791505</v>
      </c>
      <c r="O5">
        <v>0.96396450145424706</v>
      </c>
      <c r="P5">
        <v>0.56445986085361721</v>
      </c>
      <c r="Q5">
        <v>0.52860336664913199</v>
      </c>
    </row>
    <row r="6" spans="1:17" x14ac:dyDescent="0.35">
      <c r="C6">
        <v>0.91245596090464831</v>
      </c>
      <c r="D6">
        <v>1.0427483051186084</v>
      </c>
      <c r="E6">
        <v>0.92945306208200573</v>
      </c>
      <c r="G6">
        <v>1.0652656355077337</v>
      </c>
      <c r="H6">
        <v>1.1716743465780328</v>
      </c>
      <c r="I6">
        <v>1.0354733482210712</v>
      </c>
      <c r="K6">
        <v>0.96186387329086198</v>
      </c>
      <c r="L6">
        <v>0.87147451299301359</v>
      </c>
      <c r="M6">
        <v>0.55138665300746381</v>
      </c>
      <c r="O6">
        <v>0.88681213705724116</v>
      </c>
      <c r="P6">
        <v>1.0931434054173739</v>
      </c>
      <c r="Q6">
        <v>0.91513017931313956</v>
      </c>
    </row>
    <row r="7" spans="1:17" x14ac:dyDescent="0.35">
      <c r="C7">
        <v>0.79479993101069335</v>
      </c>
      <c r="D7">
        <v>0.79643651207665855</v>
      </c>
      <c r="E7">
        <v>0.77470035252643943</v>
      </c>
      <c r="G7">
        <v>0.98764936932949776</v>
      </c>
      <c r="H7">
        <v>1.0011778224648089</v>
      </c>
      <c r="I7">
        <v>0.83304208138411617</v>
      </c>
      <c r="K7">
        <v>0.90670553935860065</v>
      </c>
      <c r="L7">
        <v>1.0540259347186622</v>
      </c>
      <c r="M7">
        <v>0.85324536818869512</v>
      </c>
      <c r="O7">
        <v>0.84002837401150732</v>
      </c>
      <c r="P7">
        <v>0.9710168957569929</v>
      </c>
      <c r="Q7">
        <v>0.96458554196154833</v>
      </c>
    </row>
    <row r="8" spans="1:17" x14ac:dyDescent="0.35">
      <c r="C8">
        <v>0.77597686929203913</v>
      </c>
      <c r="D8">
        <v>0.79764049952596516</v>
      </c>
      <c r="E8">
        <v>0.76330477732647017</v>
      </c>
      <c r="G8">
        <v>0.89341346044199144</v>
      </c>
      <c r="H8">
        <v>1.0323490999424618</v>
      </c>
      <c r="I8">
        <v>0.96188858228668506</v>
      </c>
      <c r="K8">
        <v>0.77937328054754074</v>
      </c>
      <c r="L8">
        <v>1.076107819410832</v>
      </c>
      <c r="M8">
        <v>0.68500529848110203</v>
      </c>
      <c r="O8">
        <v>0.81493841306215975</v>
      </c>
      <c r="P8">
        <v>0.82978908080895764</v>
      </c>
      <c r="Q8">
        <v>1.0251237152645605</v>
      </c>
    </row>
    <row r="9" spans="1:17" x14ac:dyDescent="0.35">
      <c r="C9">
        <v>0.76252129471890973</v>
      </c>
      <c r="D9">
        <v>0.92643757416375361</v>
      </c>
      <c r="E9">
        <v>0.75178859912300955</v>
      </c>
      <c r="G9">
        <v>0.88728511927300269</v>
      </c>
      <c r="H9">
        <v>1.0129285775973744</v>
      </c>
      <c r="I9">
        <v>0.55502074863606687</v>
      </c>
      <c r="K9">
        <v>0.77454886337004925</v>
      </c>
      <c r="L9">
        <v>1.1170923571158098</v>
      </c>
      <c r="M9">
        <v>0.86574481458202401</v>
      </c>
      <c r="O9">
        <v>0.78538426864998878</v>
      </c>
      <c r="P9">
        <v>1.3311940442191059</v>
      </c>
      <c r="Q9">
        <v>0.89338886919532079</v>
      </c>
    </row>
    <row r="10" spans="1:17" x14ac:dyDescent="0.35">
      <c r="C10">
        <v>0.74491985935430838</v>
      </c>
      <c r="D10">
        <v>0.61939110012207743</v>
      </c>
      <c r="E10">
        <v>0.55545207656287654</v>
      </c>
      <c r="G10">
        <v>0.88145040631325722</v>
      </c>
      <c r="H10">
        <v>0.90300891955745677</v>
      </c>
      <c r="I10">
        <v>0.75223603353732238</v>
      </c>
      <c r="K10">
        <v>0.76243077248102376</v>
      </c>
      <c r="L10">
        <v>1.2060997727220553</v>
      </c>
      <c r="M10">
        <v>0.84300895633208028</v>
      </c>
      <c r="O10">
        <v>0.76201143907502678</v>
      </c>
      <c r="P10">
        <v>1.3258285739487088</v>
      </c>
      <c r="Q10">
        <v>1.0608948708621317</v>
      </c>
    </row>
    <row r="11" spans="1:17" x14ac:dyDescent="0.35">
      <c r="C11">
        <v>0.73435568474157231</v>
      </c>
      <c r="D11">
        <v>0.94737652493189628</v>
      </c>
      <c r="E11">
        <v>0.72025581295026098</v>
      </c>
      <c r="G11">
        <v>0.86029545537241214</v>
      </c>
      <c r="H11">
        <v>0.87395679921453118</v>
      </c>
      <c r="I11">
        <v>0.74097053240416344</v>
      </c>
      <c r="K11">
        <v>0.74932720944418529</v>
      </c>
      <c r="L11">
        <v>0.82076815766821987</v>
      </c>
      <c r="M11">
        <v>0.7216348633316142</v>
      </c>
      <c r="O11">
        <v>0.74501082464081869</v>
      </c>
      <c r="P11">
        <v>1.1385290524950611</v>
      </c>
      <c r="Q11">
        <v>0.65775685806781392</v>
      </c>
    </row>
    <row r="12" spans="1:17" x14ac:dyDescent="0.35">
      <c r="C12">
        <v>0.72992728885803004</v>
      </c>
      <c r="D12">
        <v>1.283367609035132</v>
      </c>
      <c r="E12">
        <v>1.0846606304936885</v>
      </c>
      <c r="G12">
        <v>0.85819904942694425</v>
      </c>
      <c r="H12">
        <v>0.87560728823115963</v>
      </c>
      <c r="I12">
        <v>0.8264516417643375</v>
      </c>
      <c r="K12">
        <v>0.70783647389198656</v>
      </c>
      <c r="L12">
        <v>0.58553399201447243</v>
      </c>
      <c r="M12">
        <v>0.50161702949268716</v>
      </c>
      <c r="O12">
        <v>0.74176106664838648</v>
      </c>
      <c r="P12">
        <v>1.0990160799883151</v>
      </c>
      <c r="Q12">
        <v>0.86731224328808865</v>
      </c>
    </row>
    <row r="13" spans="1:17" x14ac:dyDescent="0.35">
      <c r="C13">
        <v>0.7103857890148213</v>
      </c>
      <c r="D13">
        <v>0.51236641086081913</v>
      </c>
      <c r="E13">
        <v>0.33827139982647542</v>
      </c>
      <c r="G13">
        <v>0.83728795216579643</v>
      </c>
      <c r="H13">
        <v>0.8842221289967015</v>
      </c>
      <c r="I13">
        <v>0.90769559996671145</v>
      </c>
      <c r="K13">
        <v>0.69506386527017971</v>
      </c>
      <c r="L13">
        <v>1.1561411379710755</v>
      </c>
      <c r="M13">
        <v>0.74016924848019716</v>
      </c>
      <c r="O13">
        <v>0.73271177145136368</v>
      </c>
      <c r="P13">
        <v>1.0860810894679445</v>
      </c>
      <c r="Q13">
        <v>0.72025549041910919</v>
      </c>
    </row>
    <row r="14" spans="1:17" x14ac:dyDescent="0.35">
      <c r="C14">
        <v>0.69179740621579489</v>
      </c>
      <c r="D14">
        <v>1.3064899068573208</v>
      </c>
      <c r="E14">
        <v>0.88015339092127431</v>
      </c>
      <c r="G14">
        <v>0.81562889661210303</v>
      </c>
      <c r="H14">
        <v>0.80940693798307628</v>
      </c>
      <c r="I14">
        <v>0.77359998968447397</v>
      </c>
      <c r="K14">
        <v>0.63326831892928004</v>
      </c>
      <c r="L14">
        <v>0.7257100906283227</v>
      </c>
      <c r="M14">
        <v>0.51172606440126478</v>
      </c>
      <c r="O14">
        <v>0.71561655229777499</v>
      </c>
      <c r="P14">
        <v>1.3212309402411619</v>
      </c>
      <c r="Q14">
        <v>1.1708756709648027</v>
      </c>
    </row>
    <row r="15" spans="1:17" x14ac:dyDescent="0.35">
      <c r="C15">
        <v>0.65421656174100073</v>
      </c>
      <c r="D15">
        <v>0.87470952551568815</v>
      </c>
      <c r="E15">
        <v>0.76033675645204779</v>
      </c>
      <c r="G15">
        <v>0.80687592074802317</v>
      </c>
      <c r="H15">
        <v>1.065231881948222</v>
      </c>
      <c r="I15">
        <v>1.1331106046479507</v>
      </c>
      <c r="K15">
        <v>0.63272572308369068</v>
      </c>
      <c r="L15">
        <v>0.84665333174110358</v>
      </c>
      <c r="M15">
        <v>0.84008899017852301</v>
      </c>
      <c r="O15">
        <v>0.68595558656924727</v>
      </c>
      <c r="P15">
        <v>0.9435765952389038</v>
      </c>
      <c r="Q15">
        <v>0.66989121454144862</v>
      </c>
    </row>
    <row r="16" spans="1:17" x14ac:dyDescent="0.35">
      <c r="C16">
        <v>0.63718043352302933</v>
      </c>
      <c r="D16">
        <v>1.0177542536232638</v>
      </c>
      <c r="E16">
        <v>1.0757464182179177</v>
      </c>
      <c r="G16">
        <v>0.80067800002501854</v>
      </c>
      <c r="H16">
        <v>0.89623290207237993</v>
      </c>
      <c r="I16">
        <v>0.84276948014356823</v>
      </c>
      <c r="K16">
        <v>0.59436924550728232</v>
      </c>
      <c r="L16">
        <v>0.88543889338532844</v>
      </c>
      <c r="M16">
        <v>0.50518469921454989</v>
      </c>
      <c r="O16">
        <v>0.68028023472976695</v>
      </c>
      <c r="P16">
        <v>0.92708620088458227</v>
      </c>
      <c r="Q16">
        <v>0.69031694282929457</v>
      </c>
    </row>
    <row r="17" spans="2:17" x14ac:dyDescent="0.35">
      <c r="C17">
        <v>0.61675268789245818</v>
      </c>
      <c r="D17">
        <v>0.70364554208191932</v>
      </c>
      <c r="E17">
        <v>0.65972750469404462</v>
      </c>
      <c r="G17">
        <v>0.75422609341782088</v>
      </c>
      <c r="H17">
        <v>0.72904606005098804</v>
      </c>
      <c r="I17">
        <v>0.73163294644613586</v>
      </c>
      <c r="K17">
        <v>0.58244894319093909</v>
      </c>
      <c r="L17">
        <v>0.97761084323180047</v>
      </c>
      <c r="M17">
        <v>0.92274271027751431</v>
      </c>
      <c r="O17">
        <v>0.67644527432130819</v>
      </c>
      <c r="P17">
        <v>0.84635077670745462</v>
      </c>
      <c r="Q17">
        <v>0.76900170727510941</v>
      </c>
    </row>
    <row r="18" spans="2:17" x14ac:dyDescent="0.35">
      <c r="C18">
        <v>0.59593454325945172</v>
      </c>
      <c r="D18">
        <v>0.83364151245577511</v>
      </c>
      <c r="E18">
        <v>0.4408317984036732</v>
      </c>
      <c r="G18">
        <v>0.68998125275694744</v>
      </c>
      <c r="H18">
        <v>0.50685427735318345</v>
      </c>
      <c r="I18">
        <v>0.67517176552673142</v>
      </c>
      <c r="K18">
        <v>0.57969844252239944</v>
      </c>
      <c r="L18">
        <v>0.95580827484930764</v>
      </c>
      <c r="M18">
        <v>0.63548026048026041</v>
      </c>
      <c r="O18">
        <v>0.65113320454224188</v>
      </c>
      <c r="P18">
        <v>0.93521817758599068</v>
      </c>
      <c r="Q18">
        <v>0.71175011355298567</v>
      </c>
    </row>
    <row r="19" spans="2:17" x14ac:dyDescent="0.35">
      <c r="C19">
        <v>0.59296722227395471</v>
      </c>
      <c r="D19">
        <v>0.63805555956002136</v>
      </c>
      <c r="E19">
        <v>0.30935831143511061</v>
      </c>
      <c r="G19">
        <v>0.67040526572171999</v>
      </c>
      <c r="H19">
        <v>0.92109716134677144</v>
      </c>
      <c r="I19">
        <v>0.59039465441637085</v>
      </c>
      <c r="K19">
        <v>0.56955754814052628</v>
      </c>
      <c r="L19">
        <v>0.97689340990619256</v>
      </c>
      <c r="M19">
        <v>0.85286249331193154</v>
      </c>
      <c r="O19">
        <v>0.63881152290146181</v>
      </c>
      <c r="P19">
        <v>1.0053510114898108</v>
      </c>
      <c r="Q19">
        <v>0.97317770202802734</v>
      </c>
    </row>
    <row r="20" spans="2:17" x14ac:dyDescent="0.35">
      <c r="C20">
        <v>0.58387600673523621</v>
      </c>
      <c r="D20">
        <v>0.47486047127672204</v>
      </c>
      <c r="E20">
        <v>0.47272727272727272</v>
      </c>
      <c r="G20">
        <v>0.66088834238070959</v>
      </c>
      <c r="H20">
        <v>1.0611208221395807</v>
      </c>
      <c r="I20">
        <v>0.95737754946340459</v>
      </c>
      <c r="K20">
        <v>0.54563029510433847</v>
      </c>
      <c r="L20">
        <v>0.63559747853097026</v>
      </c>
      <c r="M20">
        <v>0.47362088940379649</v>
      </c>
      <c r="O20">
        <v>0.63070316693505102</v>
      </c>
      <c r="P20">
        <v>0.87629519359735863</v>
      </c>
      <c r="Q20">
        <v>0.80076899488123043</v>
      </c>
    </row>
    <row r="21" spans="2:17" x14ac:dyDescent="0.35">
      <c r="C21">
        <v>0.52773435238260669</v>
      </c>
      <c r="D21">
        <v>1.0427324453640243</v>
      </c>
      <c r="E21">
        <v>1.0151425295536314</v>
      </c>
      <c r="G21">
        <v>0.64878749852526352</v>
      </c>
      <c r="H21">
        <v>0.85453100743825361</v>
      </c>
      <c r="I21">
        <v>0.77169320497738314</v>
      </c>
      <c r="K21">
        <v>0.54400146737065525</v>
      </c>
      <c r="L21">
        <v>0.69378962269957534</v>
      </c>
      <c r="M21">
        <v>0.52403464893552121</v>
      </c>
      <c r="O21">
        <v>0.61615383453422146</v>
      </c>
      <c r="P21">
        <v>1.1409982497434967</v>
      </c>
      <c r="Q21">
        <v>0.73723768665402911</v>
      </c>
    </row>
    <row r="22" spans="2:17" x14ac:dyDescent="0.35">
      <c r="C22">
        <v>0.516752179473986</v>
      </c>
      <c r="D22">
        <v>1.3946085529491263</v>
      </c>
      <c r="E22">
        <v>0.93014982279024816</v>
      </c>
      <c r="G22">
        <v>0.64532524906459898</v>
      </c>
      <c r="H22">
        <v>0.83145550063519014</v>
      </c>
      <c r="I22">
        <v>0.49799857040743389</v>
      </c>
      <c r="K22">
        <v>0.52506072681664473</v>
      </c>
      <c r="L22">
        <v>0.72612479602144686</v>
      </c>
      <c r="M22">
        <v>0.64107992263864932</v>
      </c>
      <c r="O22">
        <v>0.58044045547999368</v>
      </c>
      <c r="P22">
        <v>0.57731387720482585</v>
      </c>
      <c r="Q22">
        <v>0.63146310147349538</v>
      </c>
    </row>
    <row r="23" spans="2:17" x14ac:dyDescent="0.35">
      <c r="C23">
        <v>0.47321744086634371</v>
      </c>
      <c r="D23">
        <v>1.005537683259252</v>
      </c>
      <c r="E23">
        <v>0.95601608117162817</v>
      </c>
      <c r="G23">
        <v>0.63150523251239277</v>
      </c>
      <c r="H23">
        <v>1.3213627275323934</v>
      </c>
      <c r="I23">
        <v>1.0680896122592236</v>
      </c>
      <c r="K23">
        <v>0.49820267768737359</v>
      </c>
      <c r="L23">
        <v>1.1102010358275516</v>
      </c>
      <c r="M23">
        <v>0.79697750702905346</v>
      </c>
      <c r="O23">
        <v>0.57617170063978573</v>
      </c>
      <c r="P23">
        <v>0.90776120629442458</v>
      </c>
      <c r="Q23">
        <v>0.69122999686225284</v>
      </c>
    </row>
    <row r="24" spans="2:17" x14ac:dyDescent="0.35">
      <c r="C24">
        <v>0.40451351416169024</v>
      </c>
      <c r="D24">
        <v>1.3122915802945365</v>
      </c>
      <c r="E24">
        <v>1.2101693890506757</v>
      </c>
      <c r="G24">
        <v>0.63121409016672736</v>
      </c>
      <c r="H24">
        <v>1.0040587569840844</v>
      </c>
      <c r="I24">
        <v>0.58975260921529682</v>
      </c>
      <c r="K24">
        <v>0.47856208688275415</v>
      </c>
      <c r="L24">
        <v>1.2610421428669194</v>
      </c>
      <c r="M24">
        <v>0.82103567318757198</v>
      </c>
      <c r="O24">
        <v>0.50182696926906678</v>
      </c>
      <c r="P24">
        <v>0.85589090623280673</v>
      </c>
      <c r="Q24">
        <v>0.71241674027741309</v>
      </c>
    </row>
    <row r="25" spans="2:17" x14ac:dyDescent="0.35">
      <c r="G25">
        <v>0.61154889886233166</v>
      </c>
      <c r="H25">
        <v>0.74775843421833021</v>
      </c>
      <c r="I25">
        <v>0.76207684658880104</v>
      </c>
      <c r="K25">
        <v>0.47820498333239164</v>
      </c>
      <c r="L25">
        <v>0.98276226054870719</v>
      </c>
      <c r="M25">
        <v>0.73559141135107986</v>
      </c>
      <c r="O25">
        <v>0.38970812818413952</v>
      </c>
      <c r="P25">
        <v>0.68846898497651177</v>
      </c>
      <c r="Q25">
        <v>0.61538089245958771</v>
      </c>
    </row>
    <row r="26" spans="2:17" x14ac:dyDescent="0.35">
      <c r="G26">
        <v>0.60736164031745365</v>
      </c>
      <c r="H26">
        <v>0.77103338806123878</v>
      </c>
      <c r="I26">
        <v>0.5750701590271281</v>
      </c>
    </row>
    <row r="27" spans="2:17" x14ac:dyDescent="0.35">
      <c r="G27">
        <v>0.60659714599341386</v>
      </c>
      <c r="H27">
        <v>0.93551020408163277</v>
      </c>
      <c r="I27">
        <v>0.77817408123791099</v>
      </c>
    </row>
    <row r="28" spans="2:17" x14ac:dyDescent="0.35">
      <c r="G28">
        <v>0.55589275311267972</v>
      </c>
      <c r="H28">
        <v>1.0812464304037637</v>
      </c>
      <c r="I28">
        <v>1.1567403279934148</v>
      </c>
    </row>
    <row r="29" spans="2:17" x14ac:dyDescent="0.35">
      <c r="G29">
        <v>0.53376006952568766</v>
      </c>
      <c r="H29">
        <v>0.82896901332796191</v>
      </c>
      <c r="I29">
        <v>0.64609439522008216</v>
      </c>
    </row>
    <row r="30" spans="2:17" x14ac:dyDescent="0.35">
      <c r="G30">
        <v>0.31946240351083421</v>
      </c>
      <c r="H30">
        <v>1.0753389404971128</v>
      </c>
      <c r="I30">
        <v>0.47341329001728188</v>
      </c>
    </row>
    <row r="32" spans="2:17" x14ac:dyDescent="0.35">
      <c r="B32" t="s">
        <v>16</v>
      </c>
      <c r="C32">
        <v>0.67878940147117894</v>
      </c>
      <c r="D32">
        <v>0.8997540087415915</v>
      </c>
      <c r="E32">
        <v>0.75967457674556516</v>
      </c>
      <c r="G32">
        <v>0.74366887327745879</v>
      </c>
      <c r="H32">
        <v>0.93339719369130725</v>
      </c>
      <c r="I32">
        <v>0.79388304509474605</v>
      </c>
      <c r="K32">
        <v>0.6652929719467483</v>
      </c>
      <c r="L32">
        <v>0.92869822064191487</v>
      </c>
      <c r="M32">
        <v>0.70193932415445226</v>
      </c>
      <c r="O32">
        <v>0.69599378221213326</v>
      </c>
      <c r="P32">
        <v>0.97450477157873361</v>
      </c>
      <c r="Q32">
        <v>0.80031247137240569</v>
      </c>
    </row>
    <row r="33" spans="1:17" x14ac:dyDescent="0.35">
      <c r="B33" t="s">
        <v>15</v>
      </c>
      <c r="C33">
        <v>3.5631911103310106E-2</v>
      </c>
      <c r="D33">
        <v>6.3410078726600816E-2</v>
      </c>
      <c r="E33">
        <v>5.7133215304489893E-2</v>
      </c>
      <c r="G33">
        <v>3.409238066637145E-2</v>
      </c>
      <c r="H33">
        <v>3.204305307836898E-2</v>
      </c>
      <c r="I33">
        <v>3.7673361038356716E-2</v>
      </c>
      <c r="K33">
        <v>3.3150881788733197E-2</v>
      </c>
      <c r="L33">
        <v>4.1583615164660283E-2</v>
      </c>
      <c r="M33">
        <v>3.1494181184736687E-2</v>
      </c>
      <c r="O33">
        <v>2.8350033724806729E-2</v>
      </c>
      <c r="P33">
        <v>4.7471480650552358E-2</v>
      </c>
      <c r="Q33">
        <v>3.6637419261323821E-2</v>
      </c>
    </row>
    <row r="34" spans="1:17" x14ac:dyDescent="0.35">
      <c r="B34" t="s">
        <v>73</v>
      </c>
      <c r="C34">
        <f>COUNT(C5:C30)</f>
        <v>20</v>
      </c>
      <c r="D34">
        <f t="shared" ref="D34:Q34" si="0">COUNT(D5:D30)</f>
        <v>20</v>
      </c>
      <c r="E34">
        <f t="shared" si="0"/>
        <v>20</v>
      </c>
      <c r="G34">
        <f t="shared" si="0"/>
        <v>26</v>
      </c>
      <c r="H34">
        <f t="shared" si="0"/>
        <v>26</v>
      </c>
      <c r="I34">
        <f t="shared" si="0"/>
        <v>26</v>
      </c>
      <c r="K34">
        <f t="shared" si="0"/>
        <v>21</v>
      </c>
      <c r="L34">
        <f t="shared" si="0"/>
        <v>21</v>
      </c>
      <c r="M34">
        <f t="shared" si="0"/>
        <v>21</v>
      </c>
      <c r="O34">
        <f t="shared" si="0"/>
        <v>21</v>
      </c>
      <c r="P34">
        <f t="shared" si="0"/>
        <v>21</v>
      </c>
      <c r="Q34">
        <f t="shared" si="0"/>
        <v>21</v>
      </c>
    </row>
    <row r="35" spans="1:17" x14ac:dyDescent="0.35">
      <c r="B35" t="s">
        <v>17</v>
      </c>
      <c r="D35">
        <v>4.2919991391295138E-3</v>
      </c>
      <c r="E35">
        <v>0.23708540727691757</v>
      </c>
      <c r="H35">
        <v>1.7531006268279456E-4</v>
      </c>
      <c r="I35">
        <v>0.32776954596129115</v>
      </c>
      <c r="L35">
        <v>1.3750278504368959E-5</v>
      </c>
      <c r="M35">
        <v>0.42761572597874664</v>
      </c>
      <c r="P35">
        <v>1.0520862655139563E-5</v>
      </c>
      <c r="Q35">
        <v>2.9889582916798135E-2</v>
      </c>
    </row>
    <row r="36" spans="1:17" x14ac:dyDescent="0.35">
      <c r="E36">
        <v>0.10901072716809219</v>
      </c>
      <c r="I36">
        <v>6.8505925743769782E-3</v>
      </c>
      <c r="M36">
        <v>9.2190736812299958E-5</v>
      </c>
      <c r="Q36">
        <v>5.9581473306258119E-3</v>
      </c>
    </row>
    <row r="40" spans="1:17" x14ac:dyDescent="0.35">
      <c r="A40" s="1" t="s">
        <v>52</v>
      </c>
    </row>
    <row r="41" spans="1:17" x14ac:dyDescent="0.35">
      <c r="B41" t="s">
        <v>53</v>
      </c>
      <c r="G41" t="s">
        <v>54</v>
      </c>
      <c r="L41" t="s">
        <v>55</v>
      </c>
    </row>
    <row r="42" spans="1:17" x14ac:dyDescent="0.35">
      <c r="C42" t="s">
        <v>2</v>
      </c>
      <c r="D42" t="s">
        <v>3</v>
      </c>
      <c r="E42" t="s">
        <v>56</v>
      </c>
      <c r="F42" t="s">
        <v>48</v>
      </c>
      <c r="H42" t="s">
        <v>2</v>
      </c>
      <c r="I42" t="s">
        <v>3</v>
      </c>
      <c r="J42" t="s">
        <v>56</v>
      </c>
      <c r="K42" t="s">
        <v>48</v>
      </c>
      <c r="M42" t="s">
        <v>2</v>
      </c>
      <c r="N42" t="s">
        <v>3</v>
      </c>
      <c r="O42" t="s">
        <v>56</v>
      </c>
      <c r="P42" t="s">
        <v>48</v>
      </c>
    </row>
    <row r="43" spans="1:17" x14ac:dyDescent="0.35">
      <c r="C43">
        <v>10.62</v>
      </c>
      <c r="D43">
        <v>35.450000000000003</v>
      </c>
      <c r="E43">
        <v>4.38</v>
      </c>
      <c r="F43">
        <v>31.98</v>
      </c>
      <c r="H43">
        <v>214.71</v>
      </c>
      <c r="I43">
        <v>155.54</v>
      </c>
      <c r="J43">
        <v>175.25</v>
      </c>
      <c r="K43">
        <v>118.93</v>
      </c>
      <c r="M43">
        <v>4.9462065111080054E-2</v>
      </c>
      <c r="N43">
        <v>0.22791564870772796</v>
      </c>
      <c r="O43">
        <v>2.4992867332382311E-2</v>
      </c>
      <c r="P43">
        <v>0.26889767089884803</v>
      </c>
    </row>
    <row r="45" spans="1:17" x14ac:dyDescent="0.35">
      <c r="C45">
        <v>7.69</v>
      </c>
      <c r="D45">
        <v>13.57</v>
      </c>
      <c r="E45">
        <v>6.27</v>
      </c>
      <c r="F45">
        <v>17.010000000000002</v>
      </c>
      <c r="H45">
        <v>178.22</v>
      </c>
      <c r="I45">
        <v>179.62</v>
      </c>
      <c r="J45">
        <v>171.44</v>
      </c>
      <c r="K45">
        <v>226.7</v>
      </c>
      <c r="M45">
        <v>4.3148917068791384E-2</v>
      </c>
      <c r="N45">
        <v>7.5548379913149985E-2</v>
      </c>
      <c r="O45">
        <v>3.6572561829211384E-2</v>
      </c>
      <c r="P45">
        <v>7.5033083370092638E-2</v>
      </c>
    </row>
    <row r="47" spans="1:17" x14ac:dyDescent="0.35">
      <c r="C47">
        <v>23.25</v>
      </c>
      <c r="D47">
        <v>26.98</v>
      </c>
      <c r="E47">
        <v>4.01</v>
      </c>
      <c r="F47">
        <v>28.43</v>
      </c>
      <c r="H47">
        <v>189.44</v>
      </c>
      <c r="I47">
        <v>198.24</v>
      </c>
      <c r="J47">
        <v>285.5</v>
      </c>
      <c r="K47">
        <v>165.8</v>
      </c>
      <c r="M47">
        <v>0.12273015202702703</v>
      </c>
      <c r="N47">
        <v>0.13609765940274415</v>
      </c>
      <c r="O47">
        <v>1.404553415061296E-2</v>
      </c>
      <c r="P47">
        <v>0.17147165259348612</v>
      </c>
    </row>
    <row r="49" spans="3:16" x14ac:dyDescent="0.35">
      <c r="C49">
        <v>10.9</v>
      </c>
      <c r="D49">
        <v>45.29</v>
      </c>
      <c r="E49">
        <v>15.59</v>
      </c>
      <c r="F49">
        <v>10.8</v>
      </c>
      <c r="H49">
        <v>194.28</v>
      </c>
      <c r="I49">
        <v>167.74</v>
      </c>
      <c r="J49">
        <v>204.74</v>
      </c>
      <c r="K49">
        <v>197.57</v>
      </c>
      <c r="M49">
        <v>5.6104591311509161E-2</v>
      </c>
      <c r="N49">
        <v>0.27000119232144987</v>
      </c>
      <c r="O49">
        <v>7.6145355084497407E-2</v>
      </c>
      <c r="P49">
        <v>5.466416966138584E-2</v>
      </c>
    </row>
    <row r="51" spans="3:16" x14ac:dyDescent="0.35">
      <c r="C51">
        <v>14.03</v>
      </c>
      <c r="D51">
        <v>36.200000000000003</v>
      </c>
      <c r="E51">
        <v>11.63</v>
      </c>
      <c r="F51">
        <v>6.06</v>
      </c>
      <c r="H51">
        <v>160.07</v>
      </c>
      <c r="I51">
        <v>151.11000000000001</v>
      </c>
      <c r="J51">
        <v>290.01</v>
      </c>
      <c r="K51">
        <v>313.39</v>
      </c>
      <c r="M51">
        <v>8.7649153495345786E-2</v>
      </c>
      <c r="N51">
        <v>0.2395605850043015</v>
      </c>
      <c r="O51">
        <v>4.010206544601911E-2</v>
      </c>
      <c r="P51">
        <v>1.9336928427837519E-2</v>
      </c>
    </row>
    <row r="53" spans="3:16" x14ac:dyDescent="0.35">
      <c r="C53">
        <v>7.98</v>
      </c>
      <c r="D53">
        <v>30.53</v>
      </c>
      <c r="E53">
        <v>6.21</v>
      </c>
      <c r="F53">
        <v>10.9</v>
      </c>
      <c r="H53">
        <v>253.19</v>
      </c>
      <c r="I53">
        <v>578.69000000000005</v>
      </c>
      <c r="J53">
        <v>126.59</v>
      </c>
      <c r="K53">
        <v>221.73</v>
      </c>
      <c r="M53">
        <v>3.1517832457837992E-2</v>
      </c>
      <c r="N53">
        <v>5.2757089287874336E-2</v>
      </c>
      <c r="O53">
        <v>4.9056007583537405E-2</v>
      </c>
      <c r="P53">
        <v>4.9158886934560053E-2</v>
      </c>
    </row>
    <row r="55" spans="3:16" x14ac:dyDescent="0.35">
      <c r="C55">
        <v>13.34</v>
      </c>
      <c r="D55">
        <v>27.47</v>
      </c>
      <c r="E55">
        <v>5.28</v>
      </c>
      <c r="F55">
        <v>30.06</v>
      </c>
      <c r="H55">
        <v>287.31</v>
      </c>
      <c r="I55">
        <v>197.05</v>
      </c>
      <c r="J55">
        <v>214.99</v>
      </c>
      <c r="K55">
        <v>284.72000000000003</v>
      </c>
      <c r="M55">
        <v>4.6430684626361768E-2</v>
      </c>
      <c r="N55">
        <v>0.13940624207054045</v>
      </c>
      <c r="O55">
        <v>2.4559281827061723E-2</v>
      </c>
      <c r="P55">
        <v>0.10557740938465859</v>
      </c>
    </row>
    <row r="57" spans="3:16" x14ac:dyDescent="0.35">
      <c r="C57">
        <v>8.42</v>
      </c>
      <c r="D57">
        <v>33.01</v>
      </c>
      <c r="E57">
        <v>5.0999999999999996</v>
      </c>
      <c r="F57">
        <v>4.2699999999999996</v>
      </c>
      <c r="H57">
        <v>304.64</v>
      </c>
      <c r="I57">
        <v>176.54</v>
      </c>
      <c r="J57">
        <v>271.67</v>
      </c>
      <c r="K57">
        <v>285.06</v>
      </c>
      <c r="M57">
        <v>2.763918067226891E-2</v>
      </c>
      <c r="N57">
        <v>0.1869831199728107</v>
      </c>
      <c r="O57">
        <v>1.8772775794162033E-2</v>
      </c>
      <c r="P57">
        <v>1.4979302602960778E-2</v>
      </c>
    </row>
    <row r="59" spans="3:16" x14ac:dyDescent="0.35">
      <c r="C59">
        <v>5.67</v>
      </c>
      <c r="D59">
        <v>10.33</v>
      </c>
      <c r="E59">
        <v>30.94</v>
      </c>
      <c r="F59">
        <v>2.93</v>
      </c>
      <c r="H59">
        <v>149.43</v>
      </c>
      <c r="I59">
        <v>249.95</v>
      </c>
      <c r="J59">
        <v>109.81</v>
      </c>
      <c r="K59">
        <v>194.46</v>
      </c>
      <c r="M59">
        <v>3.7944187914073474E-2</v>
      </c>
      <c r="N59">
        <v>4.1328265653130629E-2</v>
      </c>
      <c r="O59">
        <v>0.28175940260449867</v>
      </c>
      <c r="P59">
        <v>1.5067366039288285E-2</v>
      </c>
    </row>
    <row r="61" spans="3:16" x14ac:dyDescent="0.35">
      <c r="C61">
        <v>25.74</v>
      </c>
      <c r="D61">
        <v>26.44</v>
      </c>
      <c r="E61">
        <v>19.260000000000002</v>
      </c>
      <c r="F61">
        <v>6.42</v>
      </c>
      <c r="H61">
        <v>230.4</v>
      </c>
      <c r="I61">
        <v>261.47000000000003</v>
      </c>
      <c r="J61">
        <v>180.76</v>
      </c>
      <c r="K61">
        <v>204.12</v>
      </c>
      <c r="M61">
        <v>0.11171874999999999</v>
      </c>
      <c r="N61">
        <v>0.10112058744789076</v>
      </c>
      <c r="O61">
        <v>0.10655012170834256</v>
      </c>
      <c r="P61">
        <v>3.1452087007642564E-2</v>
      </c>
    </row>
    <row r="63" spans="3:16" x14ac:dyDescent="0.35">
      <c r="C63">
        <v>8.52</v>
      </c>
      <c r="D63">
        <v>19.579999999999998</v>
      </c>
      <c r="E63">
        <v>11.13</v>
      </c>
      <c r="F63">
        <v>3.91</v>
      </c>
      <c r="H63">
        <v>206.79</v>
      </c>
      <c r="I63">
        <v>219.58</v>
      </c>
      <c r="J63">
        <v>210.51</v>
      </c>
      <c r="K63">
        <v>240.78</v>
      </c>
      <c r="M63">
        <v>4.1201218627593211E-2</v>
      </c>
      <c r="N63">
        <v>8.9170234083249825E-2</v>
      </c>
      <c r="O63">
        <v>5.2871597548810038E-2</v>
      </c>
      <c r="P63">
        <v>1.6238890273278513E-2</v>
      </c>
    </row>
    <row r="65" spans="3:16" x14ac:dyDescent="0.35">
      <c r="C65">
        <v>9.81</v>
      </c>
      <c r="D65">
        <v>33.79</v>
      </c>
      <c r="E65">
        <v>38.299999999999997</v>
      </c>
      <c r="F65">
        <v>24.96</v>
      </c>
      <c r="H65">
        <v>280.04000000000002</v>
      </c>
      <c r="I65">
        <v>238.04</v>
      </c>
      <c r="J65">
        <v>342.88</v>
      </c>
      <c r="K65">
        <v>232.76</v>
      </c>
      <c r="M65">
        <v>3.5030709898585914E-2</v>
      </c>
      <c r="N65">
        <v>0.14195093261636699</v>
      </c>
      <c r="O65">
        <v>0.11170088660755949</v>
      </c>
      <c r="P65">
        <v>0.10723492008936245</v>
      </c>
    </row>
    <row r="67" spans="3:16" x14ac:dyDescent="0.35">
      <c r="C67">
        <v>23.59</v>
      </c>
      <c r="D67">
        <v>32.5</v>
      </c>
      <c r="E67">
        <v>9.81</v>
      </c>
      <c r="F67">
        <v>11.11</v>
      </c>
      <c r="H67">
        <v>180.5</v>
      </c>
      <c r="I67">
        <v>130.97</v>
      </c>
      <c r="J67">
        <v>162.56</v>
      </c>
      <c r="K67">
        <v>255.91</v>
      </c>
      <c r="M67">
        <v>0.13069252077562327</v>
      </c>
      <c r="N67">
        <v>0.24814843093838285</v>
      </c>
      <c r="O67">
        <v>6.0346948818897642E-2</v>
      </c>
      <c r="P67">
        <v>4.3413700128951585E-2</v>
      </c>
    </row>
    <row r="69" spans="3:16" x14ac:dyDescent="0.35">
      <c r="C69">
        <v>11.21</v>
      </c>
      <c r="D69">
        <v>10.67</v>
      </c>
      <c r="E69">
        <v>4.74</v>
      </c>
      <c r="F69">
        <v>6.37</v>
      </c>
      <c r="H69">
        <v>198.47</v>
      </c>
      <c r="I69">
        <v>234.36</v>
      </c>
      <c r="J69">
        <v>189.07</v>
      </c>
      <c r="K69">
        <v>124.65</v>
      </c>
      <c r="M69">
        <v>5.6482087972993401E-2</v>
      </c>
      <c r="N69">
        <v>4.5528247141150363E-2</v>
      </c>
      <c r="O69">
        <v>2.5070079864600414E-2</v>
      </c>
      <c r="P69">
        <v>5.1103088648215E-2</v>
      </c>
    </row>
    <row r="71" spans="3:16" x14ac:dyDescent="0.35">
      <c r="C71">
        <v>16.989999999999998</v>
      </c>
      <c r="D71">
        <v>4.45</v>
      </c>
      <c r="E71">
        <v>6.03</v>
      </c>
      <c r="F71">
        <v>16.68</v>
      </c>
      <c r="H71">
        <v>201.35</v>
      </c>
      <c r="I71">
        <v>211.29</v>
      </c>
      <c r="J71">
        <v>193.99</v>
      </c>
      <c r="K71">
        <v>200.13</v>
      </c>
      <c r="M71">
        <v>8.438043208343679E-2</v>
      </c>
      <c r="N71">
        <v>2.106110085664253E-2</v>
      </c>
      <c r="O71">
        <v>3.1084076498788596E-2</v>
      </c>
      <c r="P71">
        <v>8.3345825213611155E-2</v>
      </c>
    </row>
    <row r="73" spans="3:16" x14ac:dyDescent="0.35">
      <c r="C73">
        <v>12.64</v>
      </c>
      <c r="D73">
        <v>55.65</v>
      </c>
      <c r="E73">
        <v>7.33</v>
      </c>
      <c r="F73">
        <v>11.11</v>
      </c>
      <c r="H73">
        <v>142.22999999999999</v>
      </c>
      <c r="I73">
        <v>160.57</v>
      </c>
      <c r="J73">
        <v>132.32</v>
      </c>
      <c r="K73">
        <v>268.95999999999998</v>
      </c>
      <c r="M73">
        <v>8.8870139914223448E-2</v>
      </c>
      <c r="N73">
        <v>0.3465778165286168</v>
      </c>
      <c r="O73">
        <v>5.5396009673518744E-2</v>
      </c>
      <c r="P73">
        <v>4.1307257584770968E-2</v>
      </c>
    </row>
    <row r="75" spans="3:16" x14ac:dyDescent="0.35">
      <c r="C75">
        <v>25.61</v>
      </c>
      <c r="D75">
        <v>6.84</v>
      </c>
      <c r="E75">
        <v>3.63</v>
      </c>
      <c r="F75">
        <v>33.770000000000003</v>
      </c>
      <c r="H75">
        <v>181.18</v>
      </c>
      <c r="I75">
        <v>214.94</v>
      </c>
      <c r="J75">
        <v>213.44</v>
      </c>
      <c r="K75">
        <v>205.62</v>
      </c>
      <c r="M75">
        <v>0.14135114251021083</v>
      </c>
      <c r="N75">
        <v>3.1822834279333766E-2</v>
      </c>
      <c r="O75">
        <v>1.7007121439280359E-2</v>
      </c>
      <c r="P75">
        <v>0.1642349965956619</v>
      </c>
    </row>
    <row r="77" spans="3:16" x14ac:dyDescent="0.35">
      <c r="C77">
        <v>9.76</v>
      </c>
      <c r="D77">
        <v>25.43</v>
      </c>
      <c r="E77">
        <v>8.8800000000000008</v>
      </c>
      <c r="F77">
        <v>4.01</v>
      </c>
      <c r="H77">
        <v>178.74</v>
      </c>
      <c r="I77">
        <v>235.16</v>
      </c>
      <c r="J77">
        <v>296.33</v>
      </c>
      <c r="K77">
        <v>180.43</v>
      </c>
      <c r="M77">
        <v>5.4604453395994179E-2</v>
      </c>
      <c r="N77">
        <v>0.10813913930940636</v>
      </c>
      <c r="O77">
        <v>2.9966591300239601E-2</v>
      </c>
      <c r="P77">
        <v>2.2224685473590865E-2</v>
      </c>
    </row>
    <row r="79" spans="3:16" x14ac:dyDescent="0.35">
      <c r="C79">
        <v>21.47</v>
      </c>
      <c r="D79">
        <v>18.57</v>
      </c>
      <c r="E79">
        <v>4.1399999999999997</v>
      </c>
      <c r="F79">
        <v>2.62</v>
      </c>
      <c r="H79">
        <v>228.61</v>
      </c>
      <c r="I79">
        <v>166.08</v>
      </c>
      <c r="J79">
        <v>205.59</v>
      </c>
      <c r="K79">
        <v>222.87</v>
      </c>
      <c r="M79">
        <v>9.39154017759503E-2</v>
      </c>
      <c r="N79">
        <v>0.1118135838150289</v>
      </c>
      <c r="O79">
        <v>2.0137166204581933E-2</v>
      </c>
      <c r="P79">
        <v>1.1755732041100192E-2</v>
      </c>
    </row>
    <row r="81" spans="2:16" x14ac:dyDescent="0.35">
      <c r="C81">
        <v>19.39</v>
      </c>
      <c r="D81">
        <v>9.17</v>
      </c>
      <c r="E81">
        <v>4.38</v>
      </c>
      <c r="F81">
        <v>4.3</v>
      </c>
      <c r="H81">
        <v>324.76</v>
      </c>
      <c r="I81">
        <v>252.85</v>
      </c>
      <c r="J81">
        <v>225.53</v>
      </c>
      <c r="K81">
        <v>394.75</v>
      </c>
      <c r="M81">
        <v>5.970562877201626E-2</v>
      </c>
      <c r="N81">
        <v>3.6266561202293851E-2</v>
      </c>
      <c r="O81">
        <v>1.9420919611581607E-2</v>
      </c>
      <c r="P81">
        <v>1.0892970234325523E-2</v>
      </c>
    </row>
    <row r="83" spans="2:16" x14ac:dyDescent="0.35">
      <c r="C83">
        <v>10.64</v>
      </c>
      <c r="D83">
        <v>12.69</v>
      </c>
      <c r="E83">
        <v>9.43</v>
      </c>
      <c r="F83">
        <v>14.47</v>
      </c>
      <c r="H83">
        <v>262.77</v>
      </c>
      <c r="I83">
        <v>132.01</v>
      </c>
      <c r="J83">
        <v>399.64</v>
      </c>
      <c r="K83">
        <v>327.89</v>
      </c>
      <c r="M83">
        <v>4.0491684743311648E-2</v>
      </c>
      <c r="N83">
        <v>9.6129081130217411E-2</v>
      </c>
      <c r="O83">
        <v>2.3596236612951658E-2</v>
      </c>
      <c r="P83">
        <v>4.4130653572844555E-2</v>
      </c>
    </row>
    <row r="85" spans="2:16" x14ac:dyDescent="0.35">
      <c r="D85">
        <v>35.4</v>
      </c>
      <c r="I85">
        <v>110.02</v>
      </c>
      <c r="N85">
        <v>0.32175968005817124</v>
      </c>
    </row>
    <row r="87" spans="2:16" x14ac:dyDescent="0.35">
      <c r="D87">
        <v>6.97</v>
      </c>
      <c r="I87">
        <v>294.64</v>
      </c>
      <c r="N87">
        <v>2.3655986967146349E-2</v>
      </c>
    </row>
    <row r="89" spans="2:16" x14ac:dyDescent="0.35">
      <c r="D89">
        <v>3.26</v>
      </c>
      <c r="I89">
        <v>198.27</v>
      </c>
      <c r="N89">
        <v>1.6442225248398647E-2</v>
      </c>
    </row>
    <row r="91" spans="2:16" x14ac:dyDescent="0.35">
      <c r="D91">
        <v>4.84</v>
      </c>
      <c r="I91">
        <v>176.96</v>
      </c>
      <c r="N91">
        <v>2.7350813743218804E-2</v>
      </c>
    </row>
    <row r="93" spans="2:16" x14ac:dyDescent="0.35">
      <c r="D93">
        <v>40.130000000000003</v>
      </c>
      <c r="I93">
        <v>220.74</v>
      </c>
      <c r="N93">
        <v>0.18179758992479841</v>
      </c>
    </row>
    <row r="96" spans="2:16" x14ac:dyDescent="0.35">
      <c r="B96" t="s">
        <v>16</v>
      </c>
      <c r="C96">
        <v>14.155714285714286</v>
      </c>
      <c r="D96">
        <v>23.277307692307694</v>
      </c>
      <c r="E96">
        <v>10.308095238095239</v>
      </c>
      <c r="F96">
        <v>13.436666666666671</v>
      </c>
      <c r="H96">
        <v>216.52999999999997</v>
      </c>
      <c r="I96">
        <v>212.01653846153852</v>
      </c>
      <c r="J96">
        <v>219.17238095238099</v>
      </c>
      <c r="K96">
        <v>231.77285714285716</v>
      </c>
      <c r="M96">
        <v>6.8622425483534991E-2</v>
      </c>
      <c r="N96">
        <v>0.12762819337015552</v>
      </c>
      <c r="O96">
        <v>5.329302893053027E-2</v>
      </c>
      <c r="P96">
        <v>6.6739108417927295E-2</v>
      </c>
    </row>
    <row r="97" spans="2:16" x14ac:dyDescent="0.35">
      <c r="B97" t="s">
        <v>15</v>
      </c>
      <c r="C97">
        <v>1.4040539216732333</v>
      </c>
      <c r="D97">
        <v>2.7918763228995052</v>
      </c>
      <c r="E97">
        <v>1.9874686722954926</v>
      </c>
      <c r="F97">
        <v>2.2719270542168681</v>
      </c>
      <c r="H97">
        <v>11.22059032060514</v>
      </c>
      <c r="I97">
        <v>17.088535409559999</v>
      </c>
      <c r="J97">
        <v>15.815953156239482</v>
      </c>
      <c r="K97">
        <v>14.356606677976609</v>
      </c>
      <c r="M97">
        <v>7.6134159686612364E-3</v>
      </c>
      <c r="N97">
        <v>1.9147228636229491E-2</v>
      </c>
      <c r="O97">
        <v>1.2921966169851964E-2</v>
      </c>
      <c r="P97">
        <v>1.4371900573284038E-2</v>
      </c>
    </row>
    <row r="98" spans="2:16" x14ac:dyDescent="0.35">
      <c r="B98" t="s">
        <v>73</v>
      </c>
      <c r="C98">
        <f>COUNT(C43:C94)</f>
        <v>21</v>
      </c>
      <c r="D98">
        <f t="shared" ref="D98:P98" si="1">COUNT(D43:D94)</f>
        <v>26</v>
      </c>
      <c r="E98">
        <f t="shared" si="1"/>
        <v>21</v>
      </c>
      <c r="F98">
        <f t="shared" si="1"/>
        <v>21</v>
      </c>
      <c r="H98">
        <f t="shared" si="1"/>
        <v>21</v>
      </c>
      <c r="I98">
        <f t="shared" si="1"/>
        <v>26</v>
      </c>
      <c r="J98">
        <f t="shared" si="1"/>
        <v>21</v>
      </c>
      <c r="K98">
        <f t="shared" si="1"/>
        <v>21</v>
      </c>
      <c r="M98">
        <f t="shared" si="1"/>
        <v>21</v>
      </c>
      <c r="N98">
        <f t="shared" si="1"/>
        <v>26</v>
      </c>
      <c r="O98">
        <f t="shared" si="1"/>
        <v>21</v>
      </c>
      <c r="P98">
        <f t="shared" si="1"/>
        <v>21</v>
      </c>
    </row>
    <row r="99" spans="2:16" x14ac:dyDescent="0.35">
      <c r="B99" t="s">
        <v>17</v>
      </c>
      <c r="D99">
        <v>9.3300641248449528E-3</v>
      </c>
      <c r="E99">
        <v>0.78913783457368303</v>
      </c>
      <c r="F99">
        <v>0.78913783457368303</v>
      </c>
      <c r="I99">
        <v>0.83502108200830216</v>
      </c>
      <c r="J99">
        <v>0.40781940559334395</v>
      </c>
      <c r="K99">
        <v>0.40781940559334395</v>
      </c>
      <c r="N99">
        <v>1.1573379947620602E-2</v>
      </c>
      <c r="O99">
        <v>0.90839272821615402</v>
      </c>
      <c r="P99">
        <v>0.90839272821615402</v>
      </c>
    </row>
    <row r="100" spans="2:16" x14ac:dyDescent="0.35">
      <c r="E100">
        <v>7.5307905969740493E-4</v>
      </c>
      <c r="F100">
        <v>1.1200989283627776E-2</v>
      </c>
      <c r="J100">
        <v>0.76457457980670485</v>
      </c>
      <c r="K100">
        <v>0.39477013259577254</v>
      </c>
      <c r="O100">
        <v>3.7200816320823483E-3</v>
      </c>
      <c r="P100">
        <v>1.8607024254026189E-2</v>
      </c>
    </row>
    <row r="101" spans="2:16" x14ac:dyDescent="0.35">
      <c r="F101">
        <v>0.30621938207704036</v>
      </c>
      <c r="K101">
        <v>0.55857188294240823</v>
      </c>
      <c r="P101">
        <v>0.490627655514413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ECF74-0E80-48FD-A167-319E4914D80E}">
  <dimension ref="A1:C7"/>
  <sheetViews>
    <sheetView workbookViewId="0">
      <selection activeCell="M15" sqref="M15"/>
    </sheetView>
  </sheetViews>
  <sheetFormatPr defaultRowHeight="14.5" x14ac:dyDescent="0.35"/>
  <sheetData>
    <row r="1" spans="1:3" x14ac:dyDescent="0.35">
      <c r="A1" s="5" t="s">
        <v>75</v>
      </c>
      <c r="B1" s="5" t="s">
        <v>76</v>
      </c>
      <c r="C1" s="5" t="s">
        <v>77</v>
      </c>
    </row>
    <row r="2" spans="1:3" x14ac:dyDescent="0.35">
      <c r="A2" s="5">
        <v>50</v>
      </c>
      <c r="B2" s="5">
        <v>0.26</v>
      </c>
      <c r="C2" s="6">
        <v>3.27E-2</v>
      </c>
    </row>
    <row r="3" spans="1:3" x14ac:dyDescent="0.35">
      <c r="A3" s="5">
        <v>100</v>
      </c>
      <c r="B3" s="5">
        <v>0.56000000000000005</v>
      </c>
      <c r="C3" s="6">
        <v>3.6299999999999999E-2</v>
      </c>
    </row>
    <row r="4" spans="1:3" x14ac:dyDescent="0.35">
      <c r="A4" s="5">
        <v>200</v>
      </c>
      <c r="B4" s="5">
        <v>2.15</v>
      </c>
      <c r="C4" s="6">
        <v>5.2999999999999999E-2</v>
      </c>
    </row>
    <row r="5" spans="1:3" x14ac:dyDescent="0.35">
      <c r="A5" s="5">
        <v>400</v>
      </c>
      <c r="B5" s="5">
        <v>5.12</v>
      </c>
      <c r="C5" s="5">
        <v>0.10507140299999999</v>
      </c>
    </row>
    <row r="6" spans="1:3" x14ac:dyDescent="0.35">
      <c r="A6" s="5">
        <v>600</v>
      </c>
      <c r="B6" s="5">
        <v>7.46</v>
      </c>
      <c r="C6" s="5">
        <v>0.117588947</v>
      </c>
    </row>
    <row r="7" spans="1:3" x14ac:dyDescent="0.35">
      <c r="A7" s="5">
        <v>800</v>
      </c>
      <c r="B7" s="5">
        <v>9.4</v>
      </c>
      <c r="C7" s="5">
        <v>0.181757298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69ED2-E031-47D4-9FBD-52ED90B85157}">
  <dimension ref="A1:D16"/>
  <sheetViews>
    <sheetView workbookViewId="0">
      <selection activeCell="G16" sqref="G16"/>
    </sheetView>
  </sheetViews>
  <sheetFormatPr defaultColWidth="8.81640625" defaultRowHeight="14.5" x14ac:dyDescent="0.35"/>
  <sheetData>
    <row r="1" spans="1:4" x14ac:dyDescent="0.35">
      <c r="A1" s="1" t="s">
        <v>57</v>
      </c>
    </row>
    <row r="2" spans="1:4" x14ac:dyDescent="0.35">
      <c r="B2" t="s">
        <v>2</v>
      </c>
      <c r="C2" t="s">
        <v>7</v>
      </c>
      <c r="D2" t="s">
        <v>58</v>
      </c>
    </row>
    <row r="3" spans="1:4" x14ac:dyDescent="0.35">
      <c r="A3" t="s">
        <v>10</v>
      </c>
      <c r="B3">
        <v>0.99961210240496468</v>
      </c>
      <c r="C3">
        <v>0.74826308076889914</v>
      </c>
      <c r="D3">
        <v>0.33489354366002938</v>
      </c>
    </row>
    <row r="4" spans="1:4" x14ac:dyDescent="0.35">
      <c r="A4" t="s">
        <v>11</v>
      </c>
      <c r="B4">
        <v>1.2615119386259801</v>
      </c>
      <c r="C4">
        <v>0.82117920868890615</v>
      </c>
      <c r="D4">
        <v>0.32016205499525879</v>
      </c>
    </row>
    <row r="5" spans="1:4" x14ac:dyDescent="0.35">
      <c r="A5" t="s">
        <v>12</v>
      </c>
      <c r="B5">
        <v>1.3333160934402208</v>
      </c>
      <c r="C5">
        <v>0.76266701146452909</v>
      </c>
      <c r="D5">
        <v>0.33989311266270161</v>
      </c>
    </row>
    <row r="6" spans="1:4" x14ac:dyDescent="0.35">
      <c r="A6" t="s">
        <v>14</v>
      </c>
      <c r="B6">
        <v>1.0796741660201707</v>
      </c>
      <c r="C6">
        <v>0.81342987673476397</v>
      </c>
      <c r="D6">
        <v>0.34589259546590828</v>
      </c>
    </row>
    <row r="7" spans="1:4" x14ac:dyDescent="0.35">
      <c r="A7" t="s">
        <v>59</v>
      </c>
      <c r="B7">
        <v>0.89921558486337361</v>
      </c>
      <c r="C7">
        <v>1.0182570468063099</v>
      </c>
    </row>
    <row r="8" spans="1:4" x14ac:dyDescent="0.35">
      <c r="A8" t="s">
        <v>60</v>
      </c>
      <c r="B8">
        <v>0.81783466942504968</v>
      </c>
      <c r="C8">
        <v>0.86536505473666048</v>
      </c>
    </row>
    <row r="9" spans="1:4" x14ac:dyDescent="0.35">
      <c r="A9" t="s">
        <v>61</v>
      </c>
      <c r="B9">
        <v>0.76759762089475037</v>
      </c>
      <c r="C9">
        <v>0.93626411516248598</v>
      </c>
    </row>
    <row r="10" spans="1:4" x14ac:dyDescent="0.35">
      <c r="A10" t="s">
        <v>62</v>
      </c>
      <c r="B10">
        <v>0.84056546849409541</v>
      </c>
      <c r="C10">
        <v>0.89499181105077119</v>
      </c>
    </row>
    <row r="11" spans="1:4" x14ac:dyDescent="0.35">
      <c r="A11" t="s">
        <v>16</v>
      </c>
      <c r="B11">
        <v>0.99991595552107559</v>
      </c>
      <c r="C11">
        <v>0.85755215067666568</v>
      </c>
      <c r="D11">
        <v>0.3352103266959745</v>
      </c>
    </row>
    <row r="12" spans="1:4" x14ac:dyDescent="0.35">
      <c r="A12" t="s">
        <v>15</v>
      </c>
      <c r="B12">
        <v>7.4235162120853779E-2</v>
      </c>
      <c r="C12">
        <v>4.5395666503098925E-2</v>
      </c>
      <c r="D12">
        <v>3.8868913411711082E-3</v>
      </c>
    </row>
    <row r="14" spans="1:4" x14ac:dyDescent="0.35">
      <c r="A14" t="s">
        <v>63</v>
      </c>
      <c r="C14">
        <v>0.10018881348126846</v>
      </c>
      <c r="D14">
        <v>1.0479201278447718E-4</v>
      </c>
    </row>
    <row r="16" spans="1:4" x14ac:dyDescent="0.35">
      <c r="B16" t="s">
        <v>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MPILE F1</vt:lpstr>
      <vt:lpstr>COMPILE F2</vt:lpstr>
      <vt:lpstr>COMPILE F3 &amp; SUP F2</vt:lpstr>
      <vt:lpstr>COMPILE F4 &amp; F5</vt:lpstr>
      <vt:lpstr>COMPILE F6</vt:lpstr>
      <vt:lpstr>COMPILE F7</vt:lpstr>
      <vt:lpstr>COMPILE SUP F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tephens</dc:creator>
  <cp:lastModifiedBy>andrewstephe@umass.edu</cp:lastModifiedBy>
  <dcterms:created xsi:type="dcterms:W3CDTF">2022-10-24T22:11:46Z</dcterms:created>
  <dcterms:modified xsi:type="dcterms:W3CDTF">2022-11-11T16:16:23Z</dcterms:modified>
</cp:coreProperties>
</file>